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smacbookpro/Library/CloudStorage/Dropbox/Research Published/(2025) Raptor Tendons/Proofs/"/>
    </mc:Choice>
  </mc:AlternateContent>
  <xr:revisionPtr revIDLastSave="0" documentId="8_{4F05E3C0-6E8A-B542-87FF-69F58DD7578F}" xr6:coauthVersionLast="36" xr6:coauthVersionMax="36" xr10:uidLastSave="{00000000-0000-0000-0000-000000000000}"/>
  <bookViews>
    <workbookView xWindow="1300" yWindow="500" windowWidth="25720" windowHeight="15760" xr2:uid="{C71C1B46-D2DD-9044-8F69-546699C1E4C8}"/>
  </bookViews>
  <sheets>
    <sheet name="Measurement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42" i="1" l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41" i="1"/>
  <c r="Y73" i="1" s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5" i="1"/>
  <c r="Y6" i="1"/>
  <c r="Y7" i="1"/>
  <c r="Y8" i="1"/>
  <c r="Y9" i="1"/>
  <c r="Y4" i="1"/>
  <c r="Y3" i="1"/>
  <c r="Y2" i="1"/>
  <c r="Y39" i="1" s="1"/>
  <c r="Y38" i="1" l="1"/>
  <c r="Y72" i="1"/>
  <c r="L73" i="1" l="1"/>
  <c r="J73" i="1"/>
  <c r="I73" i="1"/>
  <c r="H73" i="1"/>
  <c r="L72" i="1"/>
  <c r="J72" i="1"/>
  <c r="I72" i="1"/>
  <c r="H72" i="1"/>
  <c r="L39" i="1"/>
  <c r="J39" i="1"/>
  <c r="I39" i="1"/>
  <c r="H39" i="1"/>
  <c r="L38" i="1"/>
  <c r="J38" i="1"/>
  <c r="I38" i="1"/>
  <c r="H38" i="1"/>
  <c r="X73" i="1" l="1"/>
  <c r="X72" i="1"/>
  <c r="X39" i="1"/>
  <c r="X38" i="1"/>
  <c r="R71" i="1" l="1"/>
  <c r="R70" i="1"/>
  <c r="R37" i="1"/>
  <c r="R36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2" i="1"/>
  <c r="R39" i="1" l="1"/>
  <c r="R38" i="1"/>
  <c r="R73" i="1"/>
  <c r="R72" i="1"/>
  <c r="U71" i="1"/>
  <c r="V71" i="1" s="1"/>
  <c r="W71" i="1" s="1"/>
  <c r="S71" i="1"/>
  <c r="T71" i="1" s="1"/>
  <c r="Q71" i="1"/>
  <c r="P71" i="1"/>
  <c r="O71" i="1"/>
  <c r="N71" i="1"/>
  <c r="M71" i="1"/>
  <c r="K71" i="1"/>
  <c r="U70" i="1"/>
  <c r="V70" i="1" s="1"/>
  <c r="W70" i="1" s="1"/>
  <c r="S70" i="1"/>
  <c r="T70" i="1" s="1"/>
  <c r="Q70" i="1"/>
  <c r="P70" i="1"/>
  <c r="O70" i="1"/>
  <c r="N70" i="1"/>
  <c r="M70" i="1"/>
  <c r="K70" i="1"/>
  <c r="U37" i="1"/>
  <c r="V37" i="1" s="1"/>
  <c r="W37" i="1" s="1"/>
  <c r="S37" i="1"/>
  <c r="T37" i="1" s="1"/>
  <c r="Q37" i="1"/>
  <c r="P37" i="1"/>
  <c r="O37" i="1"/>
  <c r="N37" i="1"/>
  <c r="M37" i="1"/>
  <c r="K37" i="1"/>
  <c r="U36" i="1"/>
  <c r="V36" i="1" s="1"/>
  <c r="W36" i="1" s="1"/>
  <c r="S36" i="1"/>
  <c r="T36" i="1" s="1"/>
  <c r="Q36" i="1"/>
  <c r="P36" i="1"/>
  <c r="O36" i="1"/>
  <c r="N36" i="1"/>
  <c r="M36" i="1"/>
  <c r="K36" i="1"/>
  <c r="U69" i="1"/>
  <c r="V69" i="1" s="1"/>
  <c r="W69" i="1" s="1"/>
  <c r="T69" i="1"/>
  <c r="S69" i="1"/>
  <c r="Q69" i="1"/>
  <c r="P69" i="1"/>
  <c r="O69" i="1"/>
  <c r="N69" i="1"/>
  <c r="M69" i="1"/>
  <c r="K69" i="1"/>
  <c r="V68" i="1"/>
  <c r="W68" i="1" s="1"/>
  <c r="U68" i="1"/>
  <c r="S68" i="1"/>
  <c r="T68" i="1" s="1"/>
  <c r="Q68" i="1"/>
  <c r="P68" i="1"/>
  <c r="O68" i="1"/>
  <c r="N68" i="1"/>
  <c r="M68" i="1"/>
  <c r="K68" i="1"/>
  <c r="U67" i="1"/>
  <c r="V67" i="1" s="1"/>
  <c r="W67" i="1" s="1"/>
  <c r="S67" i="1"/>
  <c r="T67" i="1" s="1"/>
  <c r="Q67" i="1"/>
  <c r="P67" i="1"/>
  <c r="O67" i="1"/>
  <c r="N67" i="1"/>
  <c r="M67" i="1"/>
  <c r="K67" i="1"/>
  <c r="U66" i="1"/>
  <c r="V66" i="1" s="1"/>
  <c r="W66" i="1" s="1"/>
  <c r="S66" i="1"/>
  <c r="T66" i="1" s="1"/>
  <c r="Q66" i="1"/>
  <c r="P66" i="1"/>
  <c r="O66" i="1"/>
  <c r="N66" i="1"/>
  <c r="M66" i="1"/>
  <c r="K66" i="1"/>
  <c r="U65" i="1"/>
  <c r="V65" i="1" s="1"/>
  <c r="W65" i="1" s="1"/>
  <c r="S65" i="1"/>
  <c r="T65" i="1" s="1"/>
  <c r="Q65" i="1"/>
  <c r="P65" i="1"/>
  <c r="O65" i="1"/>
  <c r="N65" i="1"/>
  <c r="M65" i="1"/>
  <c r="K65" i="1"/>
  <c r="U64" i="1"/>
  <c r="V64" i="1" s="1"/>
  <c r="W64" i="1" s="1"/>
  <c r="S64" i="1"/>
  <c r="T64" i="1" s="1"/>
  <c r="Q64" i="1"/>
  <c r="P64" i="1"/>
  <c r="O64" i="1"/>
  <c r="N64" i="1"/>
  <c r="M64" i="1"/>
  <c r="K64" i="1"/>
  <c r="U63" i="1"/>
  <c r="V63" i="1" s="1"/>
  <c r="W63" i="1" s="1"/>
  <c r="S63" i="1"/>
  <c r="T63" i="1" s="1"/>
  <c r="Q63" i="1"/>
  <c r="P63" i="1"/>
  <c r="O63" i="1"/>
  <c r="N63" i="1"/>
  <c r="M63" i="1"/>
  <c r="K63" i="1"/>
  <c r="U62" i="1"/>
  <c r="V62" i="1" s="1"/>
  <c r="W62" i="1" s="1"/>
  <c r="S62" i="1"/>
  <c r="T62" i="1" s="1"/>
  <c r="Q62" i="1"/>
  <c r="P62" i="1"/>
  <c r="O62" i="1"/>
  <c r="N62" i="1"/>
  <c r="M62" i="1"/>
  <c r="K62" i="1"/>
  <c r="U61" i="1"/>
  <c r="V61" i="1" s="1"/>
  <c r="W61" i="1" s="1"/>
  <c r="S61" i="1"/>
  <c r="T61" i="1" s="1"/>
  <c r="Q61" i="1"/>
  <c r="P61" i="1"/>
  <c r="O61" i="1"/>
  <c r="N61" i="1"/>
  <c r="M61" i="1"/>
  <c r="K61" i="1"/>
  <c r="U60" i="1"/>
  <c r="V60" i="1" s="1"/>
  <c r="W60" i="1" s="1"/>
  <c r="S60" i="1"/>
  <c r="T60" i="1" s="1"/>
  <c r="Q60" i="1"/>
  <c r="P60" i="1"/>
  <c r="O60" i="1"/>
  <c r="N60" i="1"/>
  <c r="M60" i="1"/>
  <c r="K60" i="1"/>
  <c r="U59" i="1"/>
  <c r="V59" i="1" s="1"/>
  <c r="W59" i="1" s="1"/>
  <c r="S59" i="1"/>
  <c r="T59" i="1" s="1"/>
  <c r="Q59" i="1"/>
  <c r="P59" i="1"/>
  <c r="O59" i="1"/>
  <c r="N59" i="1"/>
  <c r="M59" i="1"/>
  <c r="K59" i="1"/>
  <c r="U58" i="1"/>
  <c r="V58" i="1" s="1"/>
  <c r="W58" i="1" s="1"/>
  <c r="S58" i="1"/>
  <c r="T58" i="1" s="1"/>
  <c r="Q58" i="1"/>
  <c r="P58" i="1"/>
  <c r="O58" i="1"/>
  <c r="N58" i="1"/>
  <c r="M58" i="1"/>
  <c r="K58" i="1"/>
  <c r="U57" i="1"/>
  <c r="V57" i="1" s="1"/>
  <c r="W57" i="1" s="1"/>
  <c r="T57" i="1"/>
  <c r="S57" i="1"/>
  <c r="Q57" i="1"/>
  <c r="P57" i="1"/>
  <c r="O57" i="1"/>
  <c r="N57" i="1"/>
  <c r="M57" i="1"/>
  <c r="K57" i="1"/>
  <c r="V56" i="1"/>
  <c r="W56" i="1" s="1"/>
  <c r="U56" i="1"/>
  <c r="S56" i="1"/>
  <c r="T56" i="1" s="1"/>
  <c r="Q56" i="1"/>
  <c r="P56" i="1"/>
  <c r="O56" i="1"/>
  <c r="N56" i="1"/>
  <c r="M56" i="1"/>
  <c r="K56" i="1"/>
  <c r="U55" i="1"/>
  <c r="V55" i="1" s="1"/>
  <c r="W55" i="1" s="1"/>
  <c r="S55" i="1"/>
  <c r="T55" i="1" s="1"/>
  <c r="Q55" i="1"/>
  <c r="P55" i="1"/>
  <c r="O55" i="1"/>
  <c r="N55" i="1"/>
  <c r="M55" i="1"/>
  <c r="K55" i="1"/>
  <c r="U54" i="1"/>
  <c r="V54" i="1" s="1"/>
  <c r="W54" i="1" s="1"/>
  <c r="S54" i="1"/>
  <c r="T54" i="1" s="1"/>
  <c r="Q54" i="1"/>
  <c r="P54" i="1"/>
  <c r="O54" i="1"/>
  <c r="N54" i="1"/>
  <c r="M54" i="1"/>
  <c r="K54" i="1"/>
  <c r="U53" i="1"/>
  <c r="V53" i="1" s="1"/>
  <c r="W53" i="1" s="1"/>
  <c r="S53" i="1"/>
  <c r="T53" i="1" s="1"/>
  <c r="Q53" i="1"/>
  <c r="P53" i="1"/>
  <c r="O53" i="1"/>
  <c r="N53" i="1"/>
  <c r="M53" i="1"/>
  <c r="U52" i="1"/>
  <c r="V52" i="1" s="1"/>
  <c r="W52" i="1" s="1"/>
  <c r="S52" i="1"/>
  <c r="T52" i="1" s="1"/>
  <c r="Q52" i="1"/>
  <c r="P52" i="1"/>
  <c r="O52" i="1"/>
  <c r="N52" i="1"/>
  <c r="M52" i="1"/>
  <c r="K52" i="1"/>
  <c r="U51" i="1"/>
  <c r="V51" i="1" s="1"/>
  <c r="W51" i="1" s="1"/>
  <c r="S51" i="1"/>
  <c r="T51" i="1" s="1"/>
  <c r="Q51" i="1"/>
  <c r="P51" i="1"/>
  <c r="O51" i="1"/>
  <c r="N51" i="1"/>
  <c r="M51" i="1"/>
  <c r="K51" i="1"/>
  <c r="U50" i="1"/>
  <c r="V50" i="1" s="1"/>
  <c r="W50" i="1" s="1"/>
  <c r="S50" i="1"/>
  <c r="T50" i="1" s="1"/>
  <c r="Q50" i="1"/>
  <c r="P50" i="1"/>
  <c r="O50" i="1"/>
  <c r="N50" i="1"/>
  <c r="M50" i="1"/>
  <c r="K50" i="1"/>
  <c r="U49" i="1"/>
  <c r="V49" i="1" s="1"/>
  <c r="W49" i="1" s="1"/>
  <c r="S49" i="1"/>
  <c r="T49" i="1" s="1"/>
  <c r="Q49" i="1"/>
  <c r="P49" i="1"/>
  <c r="O49" i="1"/>
  <c r="N49" i="1"/>
  <c r="M49" i="1"/>
  <c r="K49" i="1"/>
  <c r="U48" i="1"/>
  <c r="V48" i="1" s="1"/>
  <c r="W48" i="1" s="1"/>
  <c r="S48" i="1"/>
  <c r="T48" i="1" s="1"/>
  <c r="Q48" i="1"/>
  <c r="P48" i="1"/>
  <c r="O48" i="1"/>
  <c r="N48" i="1"/>
  <c r="M48" i="1"/>
  <c r="K48" i="1"/>
  <c r="U47" i="1"/>
  <c r="V47" i="1" s="1"/>
  <c r="W47" i="1" s="1"/>
  <c r="S47" i="1"/>
  <c r="T47" i="1" s="1"/>
  <c r="Q47" i="1"/>
  <c r="P47" i="1"/>
  <c r="O47" i="1"/>
  <c r="N47" i="1"/>
  <c r="M47" i="1"/>
  <c r="K47" i="1"/>
  <c r="U46" i="1"/>
  <c r="V46" i="1" s="1"/>
  <c r="W46" i="1" s="1"/>
  <c r="S46" i="1"/>
  <c r="T46" i="1" s="1"/>
  <c r="Q46" i="1"/>
  <c r="P46" i="1"/>
  <c r="O46" i="1"/>
  <c r="N46" i="1"/>
  <c r="M46" i="1"/>
  <c r="K46" i="1"/>
  <c r="U45" i="1"/>
  <c r="V45" i="1" s="1"/>
  <c r="W45" i="1" s="1"/>
  <c r="S45" i="1"/>
  <c r="T45" i="1" s="1"/>
  <c r="Q45" i="1"/>
  <c r="P45" i="1"/>
  <c r="O45" i="1"/>
  <c r="N45" i="1"/>
  <c r="M45" i="1"/>
  <c r="K45" i="1"/>
  <c r="U44" i="1"/>
  <c r="V44" i="1" s="1"/>
  <c r="W44" i="1" s="1"/>
  <c r="S44" i="1"/>
  <c r="T44" i="1" s="1"/>
  <c r="Q44" i="1"/>
  <c r="P44" i="1"/>
  <c r="O44" i="1"/>
  <c r="N44" i="1"/>
  <c r="M44" i="1"/>
  <c r="K44" i="1"/>
  <c r="U43" i="1"/>
  <c r="V43" i="1" s="1"/>
  <c r="W43" i="1" s="1"/>
  <c r="S43" i="1"/>
  <c r="T43" i="1" s="1"/>
  <c r="Q43" i="1"/>
  <c r="P43" i="1"/>
  <c r="O43" i="1"/>
  <c r="N43" i="1"/>
  <c r="M43" i="1"/>
  <c r="K43" i="1"/>
  <c r="U42" i="1"/>
  <c r="V42" i="1" s="1"/>
  <c r="W42" i="1" s="1"/>
  <c r="S42" i="1"/>
  <c r="T42" i="1" s="1"/>
  <c r="Q42" i="1"/>
  <c r="P42" i="1"/>
  <c r="O42" i="1"/>
  <c r="N42" i="1"/>
  <c r="M42" i="1"/>
  <c r="K42" i="1"/>
  <c r="U41" i="1"/>
  <c r="T41" i="1"/>
  <c r="S41" i="1"/>
  <c r="Q41" i="1"/>
  <c r="P41" i="1"/>
  <c r="O41" i="1"/>
  <c r="N41" i="1"/>
  <c r="M41" i="1"/>
  <c r="K41" i="1"/>
  <c r="V35" i="1"/>
  <c r="W35" i="1" s="1"/>
  <c r="U35" i="1"/>
  <c r="S35" i="1"/>
  <c r="T35" i="1" s="1"/>
  <c r="Q35" i="1"/>
  <c r="P35" i="1"/>
  <c r="O35" i="1"/>
  <c r="N35" i="1"/>
  <c r="M35" i="1"/>
  <c r="K35" i="1"/>
  <c r="U34" i="1"/>
  <c r="V34" i="1" s="1"/>
  <c r="W34" i="1" s="1"/>
  <c r="S34" i="1"/>
  <c r="T34" i="1" s="1"/>
  <c r="Q34" i="1"/>
  <c r="P34" i="1"/>
  <c r="O34" i="1"/>
  <c r="N34" i="1"/>
  <c r="M34" i="1"/>
  <c r="K34" i="1"/>
  <c r="U33" i="1"/>
  <c r="V33" i="1" s="1"/>
  <c r="W33" i="1" s="1"/>
  <c r="S33" i="1"/>
  <c r="T33" i="1" s="1"/>
  <c r="Q33" i="1"/>
  <c r="P33" i="1"/>
  <c r="O33" i="1"/>
  <c r="N33" i="1"/>
  <c r="M33" i="1"/>
  <c r="K33" i="1"/>
  <c r="U32" i="1"/>
  <c r="V32" i="1" s="1"/>
  <c r="W32" i="1" s="1"/>
  <c r="S32" i="1"/>
  <c r="T32" i="1" s="1"/>
  <c r="Q32" i="1"/>
  <c r="P32" i="1"/>
  <c r="O32" i="1"/>
  <c r="N32" i="1"/>
  <c r="M32" i="1"/>
  <c r="K32" i="1"/>
  <c r="U31" i="1"/>
  <c r="V31" i="1" s="1"/>
  <c r="W31" i="1" s="1"/>
  <c r="S31" i="1"/>
  <c r="T31" i="1" s="1"/>
  <c r="Q31" i="1"/>
  <c r="P31" i="1"/>
  <c r="O31" i="1"/>
  <c r="N31" i="1"/>
  <c r="M31" i="1"/>
  <c r="K31" i="1"/>
  <c r="U30" i="1"/>
  <c r="V30" i="1" s="1"/>
  <c r="W30" i="1" s="1"/>
  <c r="S30" i="1"/>
  <c r="T30" i="1" s="1"/>
  <c r="Q30" i="1"/>
  <c r="P30" i="1"/>
  <c r="O30" i="1"/>
  <c r="N30" i="1"/>
  <c r="M30" i="1"/>
  <c r="K30" i="1"/>
  <c r="U29" i="1"/>
  <c r="V29" i="1" s="1"/>
  <c r="W29" i="1" s="1"/>
  <c r="S29" i="1"/>
  <c r="T29" i="1" s="1"/>
  <c r="Q29" i="1"/>
  <c r="P29" i="1"/>
  <c r="O29" i="1"/>
  <c r="N29" i="1"/>
  <c r="M29" i="1"/>
  <c r="K29" i="1"/>
  <c r="U28" i="1"/>
  <c r="V28" i="1" s="1"/>
  <c r="W28" i="1" s="1"/>
  <c r="S28" i="1"/>
  <c r="T28" i="1" s="1"/>
  <c r="Q28" i="1"/>
  <c r="P28" i="1"/>
  <c r="O28" i="1"/>
  <c r="N28" i="1"/>
  <c r="M28" i="1"/>
  <c r="K28" i="1"/>
  <c r="U27" i="1"/>
  <c r="V27" i="1" s="1"/>
  <c r="W27" i="1" s="1"/>
  <c r="S27" i="1"/>
  <c r="T27" i="1" s="1"/>
  <c r="Q27" i="1"/>
  <c r="P27" i="1"/>
  <c r="O27" i="1"/>
  <c r="N27" i="1"/>
  <c r="M27" i="1"/>
  <c r="K27" i="1"/>
  <c r="U26" i="1"/>
  <c r="V26" i="1" s="1"/>
  <c r="W26" i="1" s="1"/>
  <c r="S26" i="1"/>
  <c r="T26" i="1" s="1"/>
  <c r="Q26" i="1"/>
  <c r="P26" i="1"/>
  <c r="O26" i="1"/>
  <c r="N26" i="1"/>
  <c r="M26" i="1"/>
  <c r="K26" i="1"/>
  <c r="U25" i="1"/>
  <c r="V25" i="1" s="1"/>
  <c r="W25" i="1" s="1"/>
  <c r="S25" i="1"/>
  <c r="T25" i="1" s="1"/>
  <c r="Q25" i="1"/>
  <c r="P25" i="1"/>
  <c r="O25" i="1"/>
  <c r="N25" i="1"/>
  <c r="M25" i="1"/>
  <c r="K25" i="1"/>
  <c r="U24" i="1"/>
  <c r="V24" i="1" s="1"/>
  <c r="W24" i="1" s="1"/>
  <c r="S24" i="1"/>
  <c r="T24" i="1" s="1"/>
  <c r="Q24" i="1"/>
  <c r="P24" i="1"/>
  <c r="O24" i="1"/>
  <c r="N24" i="1"/>
  <c r="M24" i="1"/>
  <c r="K24" i="1"/>
  <c r="U23" i="1"/>
  <c r="V23" i="1" s="1"/>
  <c r="W23" i="1" s="1"/>
  <c r="S23" i="1"/>
  <c r="T23" i="1" s="1"/>
  <c r="Q23" i="1"/>
  <c r="P23" i="1"/>
  <c r="O23" i="1"/>
  <c r="N23" i="1"/>
  <c r="M23" i="1"/>
  <c r="K23" i="1"/>
  <c r="U22" i="1"/>
  <c r="V22" i="1" s="1"/>
  <c r="W22" i="1" s="1"/>
  <c r="S22" i="1"/>
  <c r="T22" i="1" s="1"/>
  <c r="Q22" i="1"/>
  <c r="P22" i="1"/>
  <c r="O22" i="1"/>
  <c r="N22" i="1"/>
  <c r="M22" i="1"/>
  <c r="K22" i="1"/>
  <c r="U21" i="1"/>
  <c r="V21" i="1" s="1"/>
  <c r="W21" i="1" s="1"/>
  <c r="S21" i="1"/>
  <c r="T21" i="1" s="1"/>
  <c r="Q21" i="1"/>
  <c r="P21" i="1"/>
  <c r="O21" i="1"/>
  <c r="N21" i="1"/>
  <c r="M21" i="1"/>
  <c r="K21" i="1"/>
  <c r="U20" i="1"/>
  <c r="V20" i="1" s="1"/>
  <c r="W20" i="1" s="1"/>
  <c r="T20" i="1"/>
  <c r="S20" i="1"/>
  <c r="Q20" i="1"/>
  <c r="P20" i="1"/>
  <c r="O20" i="1"/>
  <c r="N20" i="1"/>
  <c r="M20" i="1"/>
  <c r="K20" i="1"/>
  <c r="V19" i="1"/>
  <c r="W19" i="1" s="1"/>
  <c r="U19" i="1"/>
  <c r="S19" i="1"/>
  <c r="T19" i="1" s="1"/>
  <c r="Q19" i="1"/>
  <c r="P19" i="1"/>
  <c r="O19" i="1"/>
  <c r="N19" i="1"/>
  <c r="M19" i="1"/>
  <c r="K19" i="1"/>
  <c r="U18" i="1"/>
  <c r="V18" i="1" s="1"/>
  <c r="W18" i="1" s="1"/>
  <c r="S18" i="1"/>
  <c r="T18" i="1" s="1"/>
  <c r="Q18" i="1"/>
  <c r="P18" i="1"/>
  <c r="O18" i="1"/>
  <c r="N18" i="1"/>
  <c r="M18" i="1"/>
  <c r="K18" i="1"/>
  <c r="U17" i="1"/>
  <c r="V17" i="1" s="1"/>
  <c r="W17" i="1" s="1"/>
  <c r="S17" i="1"/>
  <c r="T17" i="1" s="1"/>
  <c r="Q17" i="1"/>
  <c r="P17" i="1"/>
  <c r="O17" i="1"/>
  <c r="N17" i="1"/>
  <c r="M17" i="1"/>
  <c r="K17" i="1"/>
  <c r="U16" i="1"/>
  <c r="V16" i="1" s="1"/>
  <c r="W16" i="1" s="1"/>
  <c r="S16" i="1"/>
  <c r="T16" i="1" s="1"/>
  <c r="Q16" i="1"/>
  <c r="P16" i="1"/>
  <c r="O16" i="1"/>
  <c r="N16" i="1"/>
  <c r="M16" i="1"/>
  <c r="K16" i="1"/>
  <c r="U15" i="1"/>
  <c r="V15" i="1" s="1"/>
  <c r="W15" i="1" s="1"/>
  <c r="S15" i="1"/>
  <c r="T15" i="1" s="1"/>
  <c r="Q15" i="1"/>
  <c r="P15" i="1"/>
  <c r="O15" i="1"/>
  <c r="N15" i="1"/>
  <c r="M15" i="1"/>
  <c r="K15" i="1"/>
  <c r="U14" i="1"/>
  <c r="V14" i="1" s="1"/>
  <c r="W14" i="1" s="1"/>
  <c r="S14" i="1"/>
  <c r="T14" i="1" s="1"/>
  <c r="Q14" i="1"/>
  <c r="P14" i="1"/>
  <c r="O14" i="1"/>
  <c r="N14" i="1"/>
  <c r="M14" i="1"/>
  <c r="K14" i="1"/>
  <c r="U13" i="1"/>
  <c r="V13" i="1" s="1"/>
  <c r="W13" i="1" s="1"/>
  <c r="S13" i="1"/>
  <c r="T13" i="1" s="1"/>
  <c r="Q13" i="1"/>
  <c r="P13" i="1"/>
  <c r="O13" i="1"/>
  <c r="N13" i="1"/>
  <c r="M13" i="1"/>
  <c r="K13" i="1"/>
  <c r="U12" i="1"/>
  <c r="V12" i="1" s="1"/>
  <c r="W12" i="1" s="1"/>
  <c r="S12" i="1"/>
  <c r="T12" i="1" s="1"/>
  <c r="Q12" i="1"/>
  <c r="P12" i="1"/>
  <c r="O12" i="1"/>
  <c r="N12" i="1"/>
  <c r="M12" i="1"/>
  <c r="K12" i="1"/>
  <c r="U11" i="1"/>
  <c r="V11" i="1" s="1"/>
  <c r="W11" i="1" s="1"/>
  <c r="S11" i="1"/>
  <c r="T11" i="1" s="1"/>
  <c r="Q11" i="1"/>
  <c r="P11" i="1"/>
  <c r="O11" i="1"/>
  <c r="N11" i="1"/>
  <c r="M11" i="1"/>
  <c r="K11" i="1"/>
  <c r="U10" i="1"/>
  <c r="V10" i="1" s="1"/>
  <c r="W10" i="1" s="1"/>
  <c r="S10" i="1"/>
  <c r="T10" i="1" s="1"/>
  <c r="Q10" i="1"/>
  <c r="P10" i="1"/>
  <c r="O10" i="1"/>
  <c r="N10" i="1"/>
  <c r="M10" i="1"/>
  <c r="K10" i="1"/>
  <c r="U9" i="1"/>
  <c r="V9" i="1" s="1"/>
  <c r="W9" i="1" s="1"/>
  <c r="S9" i="1"/>
  <c r="T9" i="1" s="1"/>
  <c r="Q9" i="1"/>
  <c r="P9" i="1"/>
  <c r="O9" i="1"/>
  <c r="N9" i="1"/>
  <c r="M9" i="1"/>
  <c r="K9" i="1"/>
  <c r="U8" i="1"/>
  <c r="V8" i="1" s="1"/>
  <c r="W8" i="1" s="1"/>
  <c r="S8" i="1"/>
  <c r="T8" i="1" s="1"/>
  <c r="Q8" i="1"/>
  <c r="P8" i="1"/>
  <c r="O8" i="1"/>
  <c r="N8" i="1"/>
  <c r="M8" i="1"/>
  <c r="K8" i="1"/>
  <c r="U7" i="1"/>
  <c r="V7" i="1" s="1"/>
  <c r="W7" i="1" s="1"/>
  <c r="S7" i="1"/>
  <c r="T7" i="1" s="1"/>
  <c r="Q7" i="1"/>
  <c r="P7" i="1"/>
  <c r="O7" i="1"/>
  <c r="N7" i="1"/>
  <c r="M7" i="1"/>
  <c r="K7" i="1"/>
  <c r="U6" i="1"/>
  <c r="V6" i="1" s="1"/>
  <c r="W6" i="1" s="1"/>
  <c r="S6" i="1"/>
  <c r="T6" i="1" s="1"/>
  <c r="Q6" i="1"/>
  <c r="P6" i="1"/>
  <c r="O6" i="1"/>
  <c r="N6" i="1"/>
  <c r="M6" i="1"/>
  <c r="K6" i="1"/>
  <c r="U5" i="1"/>
  <c r="V5" i="1" s="1"/>
  <c r="W5" i="1" s="1"/>
  <c r="S5" i="1"/>
  <c r="T5" i="1" s="1"/>
  <c r="Q5" i="1"/>
  <c r="P5" i="1"/>
  <c r="O5" i="1"/>
  <c r="N5" i="1"/>
  <c r="M5" i="1"/>
  <c r="K5" i="1"/>
  <c r="U4" i="1"/>
  <c r="V4" i="1" s="1"/>
  <c r="W4" i="1" s="1"/>
  <c r="T4" i="1"/>
  <c r="S4" i="1"/>
  <c r="Q4" i="1"/>
  <c r="P4" i="1"/>
  <c r="O4" i="1"/>
  <c r="N4" i="1"/>
  <c r="M4" i="1"/>
  <c r="K4" i="1"/>
  <c r="V3" i="1"/>
  <c r="W3" i="1" s="1"/>
  <c r="U3" i="1"/>
  <c r="S3" i="1"/>
  <c r="T3" i="1" s="1"/>
  <c r="Q3" i="1"/>
  <c r="P3" i="1"/>
  <c r="O3" i="1"/>
  <c r="N3" i="1"/>
  <c r="M3" i="1"/>
  <c r="K3" i="1"/>
  <c r="U2" i="1"/>
  <c r="S2" i="1"/>
  <c r="Q2" i="1"/>
  <c r="P2" i="1"/>
  <c r="O2" i="1"/>
  <c r="N2" i="1"/>
  <c r="M2" i="1"/>
  <c r="K2" i="1"/>
  <c r="P39" i="1" l="1"/>
  <c r="P38" i="1"/>
  <c r="O73" i="1"/>
  <c r="O72" i="1"/>
  <c r="T72" i="1"/>
  <c r="T73" i="1"/>
  <c r="M38" i="1"/>
  <c r="M39" i="1"/>
  <c r="K73" i="1"/>
  <c r="K72" i="1"/>
  <c r="V41" i="1"/>
  <c r="U72" i="1"/>
  <c r="U73" i="1"/>
  <c r="N38" i="1"/>
  <c r="N39" i="1"/>
  <c r="T2" i="1"/>
  <c r="S39" i="1"/>
  <c r="S38" i="1"/>
  <c r="M72" i="1"/>
  <c r="M73" i="1"/>
  <c r="Q72" i="1"/>
  <c r="Q73" i="1"/>
  <c r="O39" i="1"/>
  <c r="O38" i="1"/>
  <c r="V2" i="1"/>
  <c r="U39" i="1"/>
  <c r="U38" i="1"/>
  <c r="N72" i="1"/>
  <c r="N73" i="1"/>
  <c r="S73" i="1"/>
  <c r="S72" i="1"/>
  <c r="K39" i="1"/>
  <c r="K38" i="1"/>
  <c r="Q39" i="1"/>
  <c r="Q38" i="1"/>
  <c r="P73" i="1"/>
  <c r="P72" i="1"/>
  <c r="T38" i="1" l="1"/>
  <c r="T39" i="1"/>
  <c r="W41" i="1"/>
  <c r="V72" i="1"/>
  <c r="V73" i="1"/>
  <c r="W2" i="1"/>
  <c r="V38" i="1"/>
  <c r="V39" i="1"/>
  <c r="W73" i="1" l="1"/>
  <c r="W72" i="1"/>
  <c r="W38" i="1"/>
  <c r="W39" i="1"/>
</calcChain>
</file>

<file path=xl/sharedStrings.xml><?xml version="1.0" encoding="utf-8"?>
<sst xmlns="http://schemas.openxmlformats.org/spreadsheetml/2006/main" count="498" uniqueCount="205">
  <si>
    <t>Order</t>
  </si>
  <si>
    <t>Family</t>
  </si>
  <si>
    <t>Genus</t>
  </si>
  <si>
    <t>species</t>
  </si>
  <si>
    <t>Catalog</t>
  </si>
  <si>
    <t>Sex</t>
  </si>
  <si>
    <t>tmt_width</t>
  </si>
  <si>
    <t>tubercle_to_troch</t>
  </si>
  <si>
    <t>tmt_Aspect_Ratio</t>
  </si>
  <si>
    <t>log_tmtL</t>
  </si>
  <si>
    <t>log_tubedist</t>
  </si>
  <si>
    <t>tubercle_perc</t>
  </si>
  <si>
    <t>Accipitriformes</t>
  </si>
  <si>
    <t>Accipitridae</t>
  </si>
  <si>
    <t>Buteo</t>
  </si>
  <si>
    <t>lagopus</t>
  </si>
  <si>
    <t>FMNH 314499</t>
  </si>
  <si>
    <t>F</t>
  </si>
  <si>
    <t>M</t>
  </si>
  <si>
    <t>U</t>
  </si>
  <si>
    <t>Accipiter</t>
  </si>
  <si>
    <t>striatus</t>
  </si>
  <si>
    <t>FMNH 385587</t>
  </si>
  <si>
    <t>Strigiformes</t>
  </si>
  <si>
    <t>Strigidae</t>
  </si>
  <si>
    <t>Bubo</t>
  </si>
  <si>
    <t>virginianus</t>
  </si>
  <si>
    <t>FMNH 508622</t>
  </si>
  <si>
    <t>FMNH 390947</t>
  </si>
  <si>
    <t>Aquila</t>
  </si>
  <si>
    <t>rapax</t>
  </si>
  <si>
    <t>FMNH 345124</t>
  </si>
  <si>
    <t>Lophaetus</t>
  </si>
  <si>
    <t>occipitalis</t>
  </si>
  <si>
    <t>FMNH 313295</t>
  </si>
  <si>
    <t>chrysaetos</t>
  </si>
  <si>
    <t>FMNH 338787</t>
  </si>
  <si>
    <t>auguralis</t>
  </si>
  <si>
    <t>FMNH 106938</t>
  </si>
  <si>
    <t>rufofuscus</t>
  </si>
  <si>
    <t>FMNH 368793</t>
  </si>
  <si>
    <t>regalis</t>
  </si>
  <si>
    <t>FMNH 317260</t>
  </si>
  <si>
    <t>Pandionidae</t>
  </si>
  <si>
    <t>Pandion</t>
  </si>
  <si>
    <t>FMNH 437336</t>
  </si>
  <si>
    <t>Haliaeetus</t>
  </si>
  <si>
    <t>vocifer</t>
  </si>
  <si>
    <t>FMNH 33878</t>
  </si>
  <si>
    <t>leucocephalus</t>
  </si>
  <si>
    <t>FMNH 338717</t>
  </si>
  <si>
    <t>Buteogallus</t>
  </si>
  <si>
    <t>meridionalis</t>
  </si>
  <si>
    <t>FMNH 398930</t>
  </si>
  <si>
    <t>virgatus</t>
  </si>
  <si>
    <t>FMNH 357393</t>
  </si>
  <si>
    <t>Circus</t>
  </si>
  <si>
    <t>macrourus</t>
  </si>
  <si>
    <t>FMNH 368784</t>
  </si>
  <si>
    <t>Elanus</t>
  </si>
  <si>
    <t>caeruleus</t>
  </si>
  <si>
    <t>FMNH 368777</t>
  </si>
  <si>
    <t>tachiro</t>
  </si>
  <si>
    <t>FMNH 93421</t>
  </si>
  <si>
    <t>superciliosus</t>
  </si>
  <si>
    <t>FMNH 330223</t>
  </si>
  <si>
    <t>nisus</t>
  </si>
  <si>
    <t>FMNH 338727</t>
  </si>
  <si>
    <t>cyaneus</t>
  </si>
  <si>
    <t>FMNH 314936</t>
  </si>
  <si>
    <t>pygargus</t>
  </si>
  <si>
    <t>FMNH 368786</t>
  </si>
  <si>
    <t>Ictinia</t>
  </si>
  <si>
    <t>mississippiensis</t>
  </si>
  <si>
    <t>FMNH 486733</t>
  </si>
  <si>
    <t>Elanoides</t>
  </si>
  <si>
    <t>forficatus</t>
  </si>
  <si>
    <t>FMNH 35978</t>
  </si>
  <si>
    <t>Otus</t>
  </si>
  <si>
    <t>rutilus</t>
  </si>
  <si>
    <t>FMNH 393150</t>
  </si>
  <si>
    <t>scops</t>
  </si>
  <si>
    <t>FMNH 492198</t>
  </si>
  <si>
    <t>Asio</t>
  </si>
  <si>
    <t>otus</t>
  </si>
  <si>
    <t>FMNH 437492</t>
  </si>
  <si>
    <t>flammeus</t>
  </si>
  <si>
    <t>FMNH 502530</t>
  </si>
  <si>
    <t>Strix</t>
  </si>
  <si>
    <t>varia</t>
  </si>
  <si>
    <t>FMNH 342803</t>
  </si>
  <si>
    <t>nebulosa</t>
  </si>
  <si>
    <t>FMNH 430436</t>
  </si>
  <si>
    <t>Glaucidium</t>
  </si>
  <si>
    <t>brasilianum</t>
  </si>
  <si>
    <t>FMNH 320457</t>
  </si>
  <si>
    <t>perlatum</t>
  </si>
  <si>
    <t>FMNH 319978</t>
  </si>
  <si>
    <t>Athene</t>
  </si>
  <si>
    <t>cunicularia</t>
  </si>
  <si>
    <t>FMNH 317301</t>
  </si>
  <si>
    <t>perspicillata</t>
  </si>
  <si>
    <t>FMNH 106689</t>
  </si>
  <si>
    <t>africanus</t>
  </si>
  <si>
    <t>FMNH 319976</t>
  </si>
  <si>
    <t>Ninox</t>
  </si>
  <si>
    <t>philippensis</t>
  </si>
  <si>
    <t>FMNH 350933</t>
  </si>
  <si>
    <t>novaeseelandiae</t>
  </si>
  <si>
    <t>FMNH 495108</t>
  </si>
  <si>
    <t>jardinii</t>
  </si>
  <si>
    <t>FMNH 433068</t>
  </si>
  <si>
    <t>siju</t>
  </si>
  <si>
    <t>FMNH 376535</t>
  </si>
  <si>
    <t>scandiacus</t>
  </si>
  <si>
    <t>FMNH 498280</t>
  </si>
  <si>
    <t>Surnia</t>
  </si>
  <si>
    <t>ulula</t>
  </si>
  <si>
    <t>FMNH 503693</t>
  </si>
  <si>
    <t>Aegolius</t>
  </si>
  <si>
    <t>acadicus</t>
  </si>
  <si>
    <t>FMNH 472542</t>
  </si>
  <si>
    <t>funereus</t>
  </si>
  <si>
    <t>FMNH 502435</t>
  </si>
  <si>
    <t>rufipes</t>
  </si>
  <si>
    <t>FMNH 495304</t>
  </si>
  <si>
    <t>francessi</t>
  </si>
  <si>
    <t>FMNH 35606</t>
  </si>
  <si>
    <t>Kaupifalco</t>
  </si>
  <si>
    <t>monogrammicus</t>
  </si>
  <si>
    <t>FMNH 313702</t>
  </si>
  <si>
    <t>Butastur</t>
  </si>
  <si>
    <t>rufipennis</t>
  </si>
  <si>
    <t>FMNH 368792</t>
  </si>
  <si>
    <t>cooperi</t>
  </si>
  <si>
    <t>FMNH 432802</t>
  </si>
  <si>
    <t>gentilis</t>
  </si>
  <si>
    <t>FMNH 437424</t>
  </si>
  <si>
    <t>Pulastrix</t>
  </si>
  <si>
    <t>occidentalis</t>
  </si>
  <si>
    <t>FMNH 337261</t>
  </si>
  <si>
    <t>Tytonidae</t>
  </si>
  <si>
    <t>Tyto</t>
  </si>
  <si>
    <t>alba</t>
  </si>
  <si>
    <t>FMNH 396910</t>
  </si>
  <si>
    <t>ingens</t>
  </si>
  <si>
    <t>FMNH 320451</t>
  </si>
  <si>
    <t>choliba</t>
  </si>
  <si>
    <t>FMNH 334965</t>
  </si>
  <si>
    <t>FMNH 337233</t>
  </si>
  <si>
    <t>kennicottii</t>
  </si>
  <si>
    <t>FMNH 337212</t>
  </si>
  <si>
    <t>Torque_140</t>
  </si>
  <si>
    <t>tmt_length_RA</t>
  </si>
  <si>
    <t>tubercle_distance (FA)</t>
  </si>
  <si>
    <t>RxRA_140</t>
  </si>
  <si>
    <t>RxRA_3600</t>
  </si>
  <si>
    <t>length_of_tubercle</t>
  </si>
  <si>
    <t>tub_proximodistal_SA</t>
  </si>
  <si>
    <t>State</t>
  </si>
  <si>
    <t>jamaicensis</t>
  </si>
  <si>
    <t>Megascops</t>
  </si>
  <si>
    <t>asio</t>
  </si>
  <si>
    <t>FMNH 437497</t>
  </si>
  <si>
    <t>extant</t>
  </si>
  <si>
    <t>Hieraaetus</t>
  </si>
  <si>
    <t>moorei</t>
  </si>
  <si>
    <t>extinct</t>
  </si>
  <si>
    <t>Dynatoaetus</t>
  </si>
  <si>
    <t>gaffee</t>
  </si>
  <si>
    <t>Mather et al., 2023</t>
  </si>
  <si>
    <t>lineatus</t>
  </si>
  <si>
    <t>FMNH 342429</t>
  </si>
  <si>
    <t>platypterus</t>
  </si>
  <si>
    <t>FMNH 434354</t>
  </si>
  <si>
    <t>swainsoni</t>
  </si>
  <si>
    <t>FMNH 510753</t>
  </si>
  <si>
    <t>brachyurus</t>
  </si>
  <si>
    <t>FMNH 360504</t>
  </si>
  <si>
    <t>buteo</t>
  </si>
  <si>
    <t>FMNH 338779</t>
  </si>
  <si>
    <t>megnirostris</t>
  </si>
  <si>
    <t>FMNH 320368</t>
  </si>
  <si>
    <t>aluco</t>
  </si>
  <si>
    <t>FMNH 106823</t>
  </si>
  <si>
    <t>Li et al., 2022</t>
  </si>
  <si>
    <t>diurna</t>
  </si>
  <si>
    <t>Minerva</t>
  </si>
  <si>
    <t>leptosteus</t>
  </si>
  <si>
    <t>Mayr et al., 2020</t>
  </si>
  <si>
    <t>Bunce et al., 2005</t>
  </si>
  <si>
    <t>Mosurnia</t>
  </si>
  <si>
    <t>Torque_3600_kg*m/s</t>
  </si>
  <si>
    <t>MuscleForce_3600_N*M</t>
  </si>
  <si>
    <t>MA</t>
  </si>
  <si>
    <t>mean</t>
  </si>
  <si>
    <t>sd</t>
  </si>
  <si>
    <t xml:space="preserve">sd </t>
  </si>
  <si>
    <t>MuscleForce (N)</t>
  </si>
  <si>
    <t>Torque (N*m)</t>
  </si>
  <si>
    <t>Tachyspiza</t>
  </si>
  <si>
    <t>cooperii</t>
  </si>
  <si>
    <t>Rupornis</t>
  </si>
  <si>
    <t>haliaetus</t>
  </si>
  <si>
    <t>Ast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/>
    <xf numFmtId="0" fontId="2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2" fillId="3" borderId="0" xfId="0" applyNumberFormat="1" applyFont="1" applyFill="1" applyBorder="1" applyAlignment="1">
      <alignment horizontal="center"/>
    </xf>
    <xf numFmtId="2" fontId="2" fillId="3" borderId="0" xfId="0" applyNumberFormat="1" applyFont="1" applyFill="1" applyAlignment="1">
      <alignment horizontal="center"/>
    </xf>
    <xf numFmtId="2" fontId="0" fillId="0" borderId="0" xfId="0" applyNumberFormat="1" applyFill="1"/>
    <xf numFmtId="0" fontId="3" fillId="0" borderId="0" xfId="0" applyFont="1" applyFill="1" applyAlignment="1">
      <alignment horizontal="center"/>
    </xf>
    <xf numFmtId="2" fontId="6" fillId="0" borderId="0" xfId="0" applyNumberFormat="1" applyFont="1" applyFill="1"/>
    <xf numFmtId="2" fontId="6" fillId="0" borderId="0" xfId="0" applyNumberFormat="1" applyFont="1" applyFill="1" applyBorder="1" applyAlignment="1">
      <alignment horizontal="center"/>
    </xf>
    <xf numFmtId="0" fontId="6" fillId="0" borderId="0" xfId="0" applyFont="1" applyFill="1" applyAlignment="1">
      <alignment horizontal="right"/>
    </xf>
    <xf numFmtId="0" fontId="2" fillId="0" borderId="0" xfId="0" applyFont="1" applyFill="1" applyAlignment="1">
      <alignment horizontal="right"/>
    </xf>
    <xf numFmtId="0" fontId="3" fillId="0" borderId="0" xfId="0" applyFont="1" applyFill="1" applyAlignment="1">
      <alignment horizontal="right"/>
    </xf>
    <xf numFmtId="2" fontId="6" fillId="0" borderId="0" xfId="0" applyNumberFormat="1" applyFont="1" applyFill="1" applyBorder="1" applyAlignment="1">
      <alignment horizontal="right"/>
    </xf>
    <xf numFmtId="0" fontId="0" fillId="0" borderId="0" xfId="0" applyFill="1" applyAlignment="1">
      <alignment horizontal="right"/>
    </xf>
    <xf numFmtId="0" fontId="2" fillId="0" borderId="0" xfId="0" applyFont="1" applyFill="1"/>
    <xf numFmtId="0" fontId="2" fillId="2" borderId="0" xfId="0" applyFont="1" applyFill="1"/>
    <xf numFmtId="0" fontId="2" fillId="3" borderId="0" xfId="0" applyFont="1" applyFill="1"/>
    <xf numFmtId="0" fontId="1" fillId="0" borderId="0" xfId="0" applyFont="1" applyFill="1" applyAlignment="1">
      <alignment horizontal="right"/>
    </xf>
    <xf numFmtId="2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A0EF3-B159-9047-B832-AB5F9523B77F}">
  <dimension ref="A1:Y73"/>
  <sheetViews>
    <sheetView tabSelected="1" topLeftCell="C1" zoomScale="64" zoomScaleNormal="125" workbookViewId="0">
      <selection activeCell="C9" sqref="C9"/>
    </sheetView>
  </sheetViews>
  <sheetFormatPr baseColWidth="10" defaultRowHeight="16"/>
  <cols>
    <col min="1" max="1" width="13.33203125" style="6" bestFit="1" customWidth="1"/>
    <col min="2" max="2" width="10.83203125" style="6"/>
    <col min="3" max="3" width="11.5" style="6" bestFit="1" customWidth="1"/>
    <col min="4" max="4" width="14.6640625" style="6" bestFit="1" customWidth="1"/>
    <col min="5" max="5" width="22.6640625" style="6" bestFit="1" customWidth="1"/>
    <col min="6" max="6" width="13" style="6" customWidth="1"/>
    <col min="7" max="7" width="10.83203125" style="6"/>
    <col min="8" max="8" width="13.6640625" style="6" bestFit="1" customWidth="1"/>
    <col min="9" max="9" width="9.5" style="6" bestFit="1" customWidth="1"/>
    <col min="10" max="10" width="19.6640625" style="6" bestFit="1" customWidth="1"/>
    <col min="11" max="11" width="15.6640625" style="6" bestFit="1" customWidth="1"/>
    <col min="12" max="12" width="16.5" style="6" bestFit="1" customWidth="1"/>
    <col min="13" max="13" width="19.6640625" style="22" bestFit="1" customWidth="1"/>
    <col min="14" max="14" width="15.83203125" style="22" bestFit="1" customWidth="1"/>
    <col min="15" max="16" width="10.83203125" style="22"/>
    <col min="17" max="17" width="14.1640625" style="22" customWidth="1"/>
    <col min="18" max="18" width="12.33203125" style="22" customWidth="1"/>
    <col min="19" max="19" width="10.83203125" style="22"/>
    <col min="20" max="20" width="14.5" style="22" customWidth="1"/>
    <col min="21" max="21" width="12" style="22" bestFit="1" customWidth="1"/>
    <col min="22" max="23" width="18.83203125" style="22" customWidth="1"/>
    <col min="24" max="24" width="21.1640625" style="5" customWidth="1"/>
    <col min="25" max="25" width="14" style="6" bestFit="1" customWidth="1"/>
    <col min="26" max="16384" width="10.83203125" style="6"/>
  </cols>
  <sheetData>
    <row r="1" spans="1: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59</v>
      </c>
      <c r="G1" s="2" t="s">
        <v>5</v>
      </c>
      <c r="H1" s="2" t="s">
        <v>153</v>
      </c>
      <c r="I1" s="2" t="s">
        <v>6</v>
      </c>
      <c r="J1" s="2" t="s">
        <v>154</v>
      </c>
      <c r="K1" s="2" t="s">
        <v>7</v>
      </c>
      <c r="L1" s="2" t="s">
        <v>157</v>
      </c>
      <c r="M1" s="14" t="s">
        <v>158</v>
      </c>
      <c r="N1" s="14" t="s">
        <v>8</v>
      </c>
      <c r="O1" s="14" t="s">
        <v>9</v>
      </c>
      <c r="P1" s="14" t="s">
        <v>10</v>
      </c>
      <c r="Q1" s="14" t="s">
        <v>11</v>
      </c>
      <c r="R1" s="14" t="s">
        <v>194</v>
      </c>
      <c r="S1" s="14" t="s">
        <v>155</v>
      </c>
      <c r="T1" s="14" t="s">
        <v>152</v>
      </c>
      <c r="U1" s="14" t="s">
        <v>156</v>
      </c>
      <c r="V1" s="14" t="s">
        <v>192</v>
      </c>
      <c r="W1" s="14" t="s">
        <v>199</v>
      </c>
      <c r="X1" s="2" t="s">
        <v>193</v>
      </c>
      <c r="Y1" s="14" t="s">
        <v>198</v>
      </c>
    </row>
    <row r="2" spans="1:25">
      <c r="A2" s="1" t="s">
        <v>12</v>
      </c>
      <c r="B2" s="1" t="s">
        <v>13</v>
      </c>
      <c r="C2" s="3" t="s">
        <v>20</v>
      </c>
      <c r="D2" s="3" t="s">
        <v>64</v>
      </c>
      <c r="E2" s="1" t="s">
        <v>65</v>
      </c>
      <c r="F2" s="1" t="s">
        <v>164</v>
      </c>
      <c r="G2" s="1" t="s">
        <v>18</v>
      </c>
      <c r="H2" s="1">
        <v>41</v>
      </c>
      <c r="I2" s="1">
        <v>2.7</v>
      </c>
      <c r="J2" s="1">
        <v>7.1</v>
      </c>
      <c r="K2" s="1">
        <f t="shared" ref="K2:K52" si="0">H2-J2</f>
        <v>33.9</v>
      </c>
      <c r="L2" s="1">
        <v>3.6</v>
      </c>
      <c r="M2" s="15">
        <f t="shared" ref="M2:M69" si="1">L2/H2</f>
        <v>8.7804878048780496E-2</v>
      </c>
      <c r="N2" s="15">
        <f t="shared" ref="N2:N67" si="2">I2/H2</f>
        <v>6.5853658536585369E-2</v>
      </c>
      <c r="O2" s="15">
        <f t="shared" ref="O2:O67" si="3">LOG10(H2)</f>
        <v>1.6127838567197355</v>
      </c>
      <c r="P2" s="15">
        <f t="shared" ref="P2:P67" si="4">LOG10(J2)</f>
        <v>0.85125834871907524</v>
      </c>
      <c r="Q2" s="15">
        <f t="shared" ref="Q2:Q67" si="5">J2/H2</f>
        <v>0.17317073170731706</v>
      </c>
      <c r="R2" s="15">
        <f>J2/H2</f>
        <v>0.17317073170731706</v>
      </c>
      <c r="S2" s="15">
        <f>1.3734*0.041</f>
        <v>5.6309400000000003E-2</v>
      </c>
      <c r="T2" s="15">
        <f>S2/0.0071</f>
        <v>7.9309014084507039</v>
      </c>
      <c r="U2" s="16">
        <f>(3.6*9.81)*0.041</f>
        <v>1.4479560000000002</v>
      </c>
      <c r="V2" s="16">
        <f>U2/0.0071</f>
        <v>203.93746478873243</v>
      </c>
      <c r="W2" s="16">
        <f>V2*(H2*0.001)</f>
        <v>8.3614360563380306</v>
      </c>
      <c r="X2" s="5">
        <v>2000</v>
      </c>
      <c r="Y2" s="31">
        <f>((3.6*9.81)*41)/7.1</f>
        <v>203.93746478873243</v>
      </c>
    </row>
    <row r="3" spans="1:25">
      <c r="A3" s="7" t="s">
        <v>12</v>
      </c>
      <c r="B3" s="7" t="s">
        <v>13</v>
      </c>
      <c r="C3" s="8" t="s">
        <v>20</v>
      </c>
      <c r="D3" s="8" t="s">
        <v>21</v>
      </c>
      <c r="E3" s="7" t="s">
        <v>22</v>
      </c>
      <c r="F3" s="7" t="s">
        <v>164</v>
      </c>
      <c r="G3" s="7" t="s">
        <v>18</v>
      </c>
      <c r="H3" s="7">
        <v>47.7</v>
      </c>
      <c r="I3" s="7">
        <v>2.4</v>
      </c>
      <c r="J3" s="7">
        <v>6.8</v>
      </c>
      <c r="K3" s="7">
        <f t="shared" si="0"/>
        <v>40.900000000000006</v>
      </c>
      <c r="L3" s="7">
        <v>2.2999999999999998</v>
      </c>
      <c r="M3" s="17">
        <f t="shared" si="1"/>
        <v>4.8218029350104816E-2</v>
      </c>
      <c r="N3" s="17">
        <f t="shared" si="2"/>
        <v>5.0314465408805027E-2</v>
      </c>
      <c r="O3" s="17">
        <f t="shared" si="3"/>
        <v>1.6785183790401139</v>
      </c>
      <c r="P3" s="17">
        <f t="shared" si="4"/>
        <v>0.83250891270623628</v>
      </c>
      <c r="Q3" s="17">
        <f t="shared" si="5"/>
        <v>0.14255765199161424</v>
      </c>
      <c r="R3" s="17">
        <f t="shared" ref="R3:R69" si="6">J3/H3</f>
        <v>0.14255765199161424</v>
      </c>
      <c r="S3" s="17">
        <f>1.3734*0.047</f>
        <v>6.4549800000000004E-2</v>
      </c>
      <c r="T3" s="17">
        <f>S3/0.006</f>
        <v>10.7583</v>
      </c>
      <c r="U3" s="18">
        <f>(3.6*9.81)*0.0477</f>
        <v>1.6845732</v>
      </c>
      <c r="V3" s="18">
        <f>U3/0.0068</f>
        <v>247.73135294117648</v>
      </c>
      <c r="W3" s="18">
        <f t="shared" ref="W3:W37" si="7">V3*(H3*0.001)</f>
        <v>11.81678553529412</v>
      </c>
      <c r="X3" s="9">
        <v>2429.1</v>
      </c>
      <c r="Y3" s="32">
        <f>((3.6*9.81)*47.7)/6.8</f>
        <v>247.73135294117651</v>
      </c>
    </row>
    <row r="4" spans="1:25">
      <c r="A4" s="1" t="s">
        <v>12</v>
      </c>
      <c r="B4" s="1" t="s">
        <v>13</v>
      </c>
      <c r="C4" s="3" t="s">
        <v>20</v>
      </c>
      <c r="D4" s="3" t="s">
        <v>54</v>
      </c>
      <c r="E4" s="1" t="s">
        <v>55</v>
      </c>
      <c r="F4" s="1" t="s">
        <v>164</v>
      </c>
      <c r="G4" s="1" t="s">
        <v>18</v>
      </c>
      <c r="H4" s="1">
        <v>47.9</v>
      </c>
      <c r="I4" s="1">
        <v>2</v>
      </c>
      <c r="J4" s="1">
        <v>6.9</v>
      </c>
      <c r="K4" s="1">
        <f t="shared" si="0"/>
        <v>41</v>
      </c>
      <c r="L4" s="1">
        <v>3.7</v>
      </c>
      <c r="M4" s="15">
        <f t="shared" si="1"/>
        <v>7.7244258872651364E-2</v>
      </c>
      <c r="N4" s="15">
        <f t="shared" si="2"/>
        <v>4.1753653444676408E-2</v>
      </c>
      <c r="O4" s="15">
        <f t="shared" si="3"/>
        <v>1.6803355134145632</v>
      </c>
      <c r="P4" s="15">
        <f t="shared" si="4"/>
        <v>0.83884909073725533</v>
      </c>
      <c r="Q4" s="15">
        <f t="shared" si="5"/>
        <v>0.14405010438413363</v>
      </c>
      <c r="R4" s="15">
        <f t="shared" si="6"/>
        <v>0.14405010438413363</v>
      </c>
      <c r="S4" s="15">
        <f>1.3734*0.0479</f>
        <v>6.5785860000000002E-2</v>
      </c>
      <c r="T4" s="15">
        <f>S4/0.0069</f>
        <v>9.5341826086956534</v>
      </c>
      <c r="U4" s="16">
        <f>(3.6*9.81)*0.0479</f>
        <v>1.6916364000000002</v>
      </c>
      <c r="V4" s="16">
        <f>U4/0.0069</f>
        <v>245.16469565217395</v>
      </c>
      <c r="W4" s="16">
        <f t="shared" si="7"/>
        <v>11.743388921739131</v>
      </c>
      <c r="X4" s="5">
        <v>2404.1999999999998</v>
      </c>
      <c r="Y4" s="31">
        <f>((3.6*9.81)*H4)/J4</f>
        <v>245.16469565217392</v>
      </c>
    </row>
    <row r="5" spans="1:25">
      <c r="A5" s="1" t="s">
        <v>12</v>
      </c>
      <c r="B5" s="1" t="s">
        <v>13</v>
      </c>
      <c r="C5" s="3" t="s">
        <v>200</v>
      </c>
      <c r="D5" s="3" t="s">
        <v>126</v>
      </c>
      <c r="E5" s="1" t="s">
        <v>127</v>
      </c>
      <c r="F5" s="1" t="s">
        <v>164</v>
      </c>
      <c r="G5" s="1" t="s">
        <v>17</v>
      </c>
      <c r="H5" s="1">
        <v>51.9</v>
      </c>
      <c r="I5" s="1">
        <v>2.9</v>
      </c>
      <c r="J5" s="1">
        <v>8.1</v>
      </c>
      <c r="K5" s="1">
        <f t="shared" si="0"/>
        <v>43.8</v>
      </c>
      <c r="L5" s="1">
        <v>2.9</v>
      </c>
      <c r="M5" s="15">
        <f t="shared" si="1"/>
        <v>5.5876685934489405E-2</v>
      </c>
      <c r="N5" s="15">
        <f t="shared" si="2"/>
        <v>5.5876685934489405E-2</v>
      </c>
      <c r="O5" s="15">
        <f t="shared" si="3"/>
        <v>1.7151673578484579</v>
      </c>
      <c r="P5" s="15">
        <f t="shared" si="4"/>
        <v>0.90848501887864974</v>
      </c>
      <c r="Q5" s="15">
        <f t="shared" si="5"/>
        <v>0.15606936416184972</v>
      </c>
      <c r="R5" s="15">
        <f t="shared" si="6"/>
        <v>0.15606936416184972</v>
      </c>
      <c r="S5" s="15">
        <f>1.3734*0.0519</f>
        <v>7.1279460000000003E-2</v>
      </c>
      <c r="T5" s="15">
        <f>S5/0.0081</f>
        <v>8.7999333333333336</v>
      </c>
      <c r="U5" s="16">
        <f>(3.6*9.81)*0.0519</f>
        <v>1.8329004000000002</v>
      </c>
      <c r="V5" s="16">
        <f>U5/0.0081</f>
        <v>226.28400000000005</v>
      </c>
      <c r="W5" s="16">
        <f t="shared" si="7"/>
        <v>11.744139600000002</v>
      </c>
      <c r="X5" s="5">
        <v>2219.1</v>
      </c>
      <c r="Y5" s="31">
        <f t="shared" ref="Y5:Y9" si="8">((3.6*9.81)*H5)/J5</f>
        <v>226.28400000000002</v>
      </c>
    </row>
    <row r="6" spans="1:25">
      <c r="A6" s="1" t="s">
        <v>12</v>
      </c>
      <c r="B6" s="1" t="s">
        <v>13</v>
      </c>
      <c r="C6" s="3" t="s">
        <v>20</v>
      </c>
      <c r="D6" s="3" t="s">
        <v>62</v>
      </c>
      <c r="E6" s="1" t="s">
        <v>63</v>
      </c>
      <c r="F6" s="1" t="s">
        <v>164</v>
      </c>
      <c r="G6" s="1" t="s">
        <v>18</v>
      </c>
      <c r="H6" s="1">
        <v>58.8</v>
      </c>
      <c r="I6" s="1">
        <v>3.6</v>
      </c>
      <c r="J6" s="1">
        <v>9.6999999999999993</v>
      </c>
      <c r="K6" s="1">
        <f t="shared" si="0"/>
        <v>49.099999999999994</v>
      </c>
      <c r="L6" s="1">
        <v>3.7</v>
      </c>
      <c r="M6" s="15">
        <f t="shared" si="1"/>
        <v>6.2925170068027211E-2</v>
      </c>
      <c r="N6" s="15">
        <f t="shared" si="2"/>
        <v>6.1224489795918373E-2</v>
      </c>
      <c r="O6" s="15">
        <f t="shared" si="3"/>
        <v>1.7693773260761385</v>
      </c>
      <c r="P6" s="15">
        <f t="shared" si="4"/>
        <v>0.98677173426624487</v>
      </c>
      <c r="Q6" s="15">
        <f t="shared" si="5"/>
        <v>0.16496598639455781</v>
      </c>
      <c r="R6" s="15">
        <f t="shared" si="6"/>
        <v>0.16496598639455781</v>
      </c>
      <c r="S6" s="15">
        <f>1.3734*0.0588</f>
        <v>8.0755919999999995E-2</v>
      </c>
      <c r="T6" s="15">
        <f>S6/0.0097</f>
        <v>8.3253525773195864</v>
      </c>
      <c r="U6" s="16">
        <f>(3.6*9.81)*0.0588</f>
        <v>2.0765807999999999</v>
      </c>
      <c r="V6" s="16">
        <f>U6/0.0097</f>
        <v>214.08049484536082</v>
      </c>
      <c r="W6" s="16">
        <f t="shared" si="7"/>
        <v>12.587933096907216</v>
      </c>
      <c r="X6" s="5">
        <v>2099.4</v>
      </c>
      <c r="Y6" s="31">
        <f t="shared" si="8"/>
        <v>214.08049484536085</v>
      </c>
    </row>
    <row r="7" spans="1:25">
      <c r="A7" s="1" t="s">
        <v>12</v>
      </c>
      <c r="B7" s="1" t="s">
        <v>13</v>
      </c>
      <c r="C7" s="3" t="s">
        <v>20</v>
      </c>
      <c r="D7" s="3" t="s">
        <v>66</v>
      </c>
      <c r="E7" s="1" t="s">
        <v>67</v>
      </c>
      <c r="F7" s="1" t="s">
        <v>164</v>
      </c>
      <c r="G7" s="1" t="s">
        <v>18</v>
      </c>
      <c r="H7" s="1">
        <v>60.8</v>
      </c>
      <c r="I7" s="1">
        <v>3.2</v>
      </c>
      <c r="J7" s="1">
        <v>8.9</v>
      </c>
      <c r="K7" s="1">
        <f t="shared" si="0"/>
        <v>51.9</v>
      </c>
      <c r="L7" s="1">
        <v>4.2</v>
      </c>
      <c r="M7" s="15">
        <f t="shared" si="1"/>
        <v>6.9078947368421059E-2</v>
      </c>
      <c r="N7" s="15">
        <f t="shared" si="2"/>
        <v>5.2631578947368425E-2</v>
      </c>
      <c r="O7" s="15">
        <f t="shared" si="3"/>
        <v>1.7839035792727349</v>
      </c>
      <c r="P7" s="15">
        <f t="shared" si="4"/>
        <v>0.9493900066449128</v>
      </c>
      <c r="Q7" s="15">
        <f t="shared" si="5"/>
        <v>0.14638157894736845</v>
      </c>
      <c r="R7" s="15">
        <f t="shared" si="6"/>
        <v>0.14638157894736845</v>
      </c>
      <c r="S7" s="15">
        <f>1.3734*0.0608</f>
        <v>8.3502720000000002E-2</v>
      </c>
      <c r="T7" s="15">
        <f>S7/0.0089</f>
        <v>9.3823280898876416</v>
      </c>
      <c r="U7" s="16">
        <f>(3.6*9.81)*0.0608</f>
        <v>2.1472128000000001</v>
      </c>
      <c r="V7" s="16">
        <f>U7/0.0089</f>
        <v>241.25986516853933</v>
      </c>
      <c r="W7" s="16">
        <f t="shared" si="7"/>
        <v>14.668599802247192</v>
      </c>
      <c r="X7" s="5">
        <v>2365.9</v>
      </c>
      <c r="Y7" s="31">
        <f t="shared" si="8"/>
        <v>241.25986516853933</v>
      </c>
    </row>
    <row r="8" spans="1:25">
      <c r="A8" s="1" t="s">
        <v>12</v>
      </c>
      <c r="B8" s="1" t="s">
        <v>13</v>
      </c>
      <c r="C8" s="3" t="s">
        <v>20</v>
      </c>
      <c r="D8" s="3" t="s">
        <v>136</v>
      </c>
      <c r="E8" s="1" t="s">
        <v>137</v>
      </c>
      <c r="F8" s="1" t="s">
        <v>164</v>
      </c>
      <c r="G8" s="1" t="s">
        <v>17</v>
      </c>
      <c r="H8" s="1">
        <v>77.3</v>
      </c>
      <c r="I8" s="1">
        <v>6.8</v>
      </c>
      <c r="J8" s="1">
        <v>16.100000000000001</v>
      </c>
      <c r="K8" s="1">
        <f t="shared" si="0"/>
        <v>61.199999999999996</v>
      </c>
      <c r="L8" s="1">
        <v>5.9</v>
      </c>
      <c r="M8" s="15">
        <f t="shared" si="1"/>
        <v>7.6326002587322125E-2</v>
      </c>
      <c r="N8" s="15">
        <f t="shared" si="2"/>
        <v>8.7968952134540757E-2</v>
      </c>
      <c r="O8" s="15">
        <f t="shared" si="3"/>
        <v>1.888179493918325</v>
      </c>
      <c r="P8" s="15">
        <f t="shared" si="4"/>
        <v>1.2068258760318498</v>
      </c>
      <c r="Q8" s="15">
        <f t="shared" si="5"/>
        <v>0.20827943078913327</v>
      </c>
      <c r="R8" s="15">
        <f t="shared" si="6"/>
        <v>0.20827943078913327</v>
      </c>
      <c r="S8" s="15">
        <f>1.3734*0.0773</f>
        <v>0.10616381999999999</v>
      </c>
      <c r="T8" s="15">
        <f>S8/0.0161</f>
        <v>6.5940260869565215</v>
      </c>
      <c r="U8" s="16">
        <f>(3.6*9.81)*0.0773</f>
        <v>2.7299267999999999</v>
      </c>
      <c r="V8" s="16">
        <f>U8/0.0161</f>
        <v>169.56067080745342</v>
      </c>
      <c r="W8" s="16">
        <f t="shared" si="7"/>
        <v>13.107039853416149</v>
      </c>
      <c r="X8" s="5">
        <v>1662.8</v>
      </c>
      <c r="Y8" s="31">
        <f t="shared" si="8"/>
        <v>169.56067080745342</v>
      </c>
    </row>
    <row r="9" spans="1:25">
      <c r="A9" s="7" t="s">
        <v>12</v>
      </c>
      <c r="B9" s="7" t="s">
        <v>13</v>
      </c>
      <c r="C9" s="8" t="s">
        <v>204</v>
      </c>
      <c r="D9" s="8" t="s">
        <v>201</v>
      </c>
      <c r="E9" s="7" t="s">
        <v>135</v>
      </c>
      <c r="F9" s="7" t="s">
        <v>164</v>
      </c>
      <c r="G9" s="7" t="s">
        <v>17</v>
      </c>
      <c r="H9" s="7">
        <v>68.8</v>
      </c>
      <c r="I9" s="7">
        <v>5.0999999999999996</v>
      </c>
      <c r="J9" s="7">
        <v>14.9</v>
      </c>
      <c r="K9" s="7">
        <f t="shared" si="0"/>
        <v>53.9</v>
      </c>
      <c r="L9" s="7">
        <v>4.7</v>
      </c>
      <c r="M9" s="17">
        <f t="shared" si="1"/>
        <v>6.8313953488372103E-2</v>
      </c>
      <c r="N9" s="17">
        <f t="shared" si="2"/>
        <v>7.4127906976744179E-2</v>
      </c>
      <c r="O9" s="17">
        <f t="shared" si="3"/>
        <v>1.8375884382355112</v>
      </c>
      <c r="P9" s="17">
        <f t="shared" si="4"/>
        <v>1.173186268412274</v>
      </c>
      <c r="Q9" s="17">
        <f t="shared" si="5"/>
        <v>0.21656976744186049</v>
      </c>
      <c r="R9" s="17">
        <f t="shared" si="6"/>
        <v>0.21656976744186049</v>
      </c>
      <c r="S9" s="17">
        <f>1.3734*0.0688</f>
        <v>9.4489919999999991E-2</v>
      </c>
      <c r="T9" s="17">
        <f>S9/0.0149</f>
        <v>6.3416053691275165</v>
      </c>
      <c r="U9" s="18">
        <f>(3.6*9.81)*0.0688</f>
        <v>2.4297408000000003</v>
      </c>
      <c r="V9" s="18">
        <f>U9/0.0149</f>
        <v>163.06985234899329</v>
      </c>
      <c r="W9" s="18">
        <f t="shared" si="7"/>
        <v>11.219205841610739</v>
      </c>
      <c r="X9" s="9">
        <v>1599.1</v>
      </c>
      <c r="Y9" s="32">
        <f t="shared" si="8"/>
        <v>163.06985234899329</v>
      </c>
    </row>
    <row r="10" spans="1:25">
      <c r="A10" s="1" t="s">
        <v>12</v>
      </c>
      <c r="B10" s="1" t="s">
        <v>13</v>
      </c>
      <c r="C10" s="3" t="s">
        <v>29</v>
      </c>
      <c r="D10" s="3" t="s">
        <v>30</v>
      </c>
      <c r="E10" s="1" t="s">
        <v>31</v>
      </c>
      <c r="F10" s="1" t="s">
        <v>164</v>
      </c>
      <c r="G10" s="1" t="s">
        <v>17</v>
      </c>
      <c r="H10" s="1">
        <v>89.2</v>
      </c>
      <c r="I10" s="1">
        <v>9.1</v>
      </c>
      <c r="J10" s="1">
        <v>22.6</v>
      </c>
      <c r="K10" s="1">
        <f t="shared" si="0"/>
        <v>66.599999999999994</v>
      </c>
      <c r="L10" s="1">
        <v>6.5</v>
      </c>
      <c r="M10" s="15">
        <f t="shared" si="1"/>
        <v>7.2869955156950675E-2</v>
      </c>
      <c r="N10" s="15">
        <f t="shared" si="2"/>
        <v>0.10201793721973093</v>
      </c>
      <c r="O10" s="15">
        <f t="shared" si="3"/>
        <v>1.9503648543761232</v>
      </c>
      <c r="P10" s="15">
        <f t="shared" si="4"/>
        <v>1.354108439147401</v>
      </c>
      <c r="Q10" s="15">
        <f t="shared" si="5"/>
        <v>0.25336322869955158</v>
      </c>
      <c r="R10" s="15">
        <f t="shared" si="6"/>
        <v>0.25336322869955158</v>
      </c>
      <c r="S10" s="15">
        <f>1.3734*0.089</f>
        <v>0.1222326</v>
      </c>
      <c r="T10" s="15">
        <f>S10/0.0226</f>
        <v>5.4085221238938059</v>
      </c>
      <c r="U10" s="16">
        <f>(3.6*9.81)*0.0892</f>
        <v>3.1501872000000004</v>
      </c>
      <c r="V10" s="16">
        <f>U10/0.0226</f>
        <v>139.38881415929205</v>
      </c>
      <c r="W10" s="16">
        <f t="shared" si="7"/>
        <v>12.433482223008852</v>
      </c>
      <c r="X10" s="5">
        <v>1366.85</v>
      </c>
      <c r="Y10" s="31">
        <f t="shared" ref="Y10" si="9">((3.6*9.81)*41)/7.1</f>
        <v>203.93746478873243</v>
      </c>
    </row>
    <row r="11" spans="1:25">
      <c r="A11" s="1" t="s">
        <v>12</v>
      </c>
      <c r="B11" s="1" t="s">
        <v>13</v>
      </c>
      <c r="C11" s="3" t="s">
        <v>29</v>
      </c>
      <c r="D11" s="3" t="s">
        <v>35</v>
      </c>
      <c r="E11" s="1" t="s">
        <v>36</v>
      </c>
      <c r="F11" s="1" t="s">
        <v>164</v>
      </c>
      <c r="G11" s="1" t="s">
        <v>17</v>
      </c>
      <c r="H11" s="1">
        <v>104.6</v>
      </c>
      <c r="I11" s="1">
        <v>12.5</v>
      </c>
      <c r="J11" s="1">
        <v>30.3</v>
      </c>
      <c r="K11" s="1">
        <f t="shared" si="0"/>
        <v>74.3</v>
      </c>
      <c r="L11" s="1">
        <v>10.5</v>
      </c>
      <c r="M11" s="15">
        <f t="shared" si="1"/>
        <v>0.10038240917782028</v>
      </c>
      <c r="N11" s="15">
        <f t="shared" si="2"/>
        <v>0.11950286806883366</v>
      </c>
      <c r="O11" s="15">
        <f t="shared" si="3"/>
        <v>2.0195316845312554</v>
      </c>
      <c r="P11" s="15">
        <f t="shared" si="4"/>
        <v>1.481442628502305</v>
      </c>
      <c r="Q11" s="15">
        <f t="shared" si="5"/>
        <v>0.28967495219885281</v>
      </c>
      <c r="R11" s="15">
        <f t="shared" si="6"/>
        <v>0.28967495219885281</v>
      </c>
      <c r="S11" s="15">
        <f>1.3734*0.1046</f>
        <v>0.14365764</v>
      </c>
      <c r="T11" s="15">
        <f>S11/0.0303</f>
        <v>4.7411762376237627</v>
      </c>
      <c r="U11" s="16">
        <f>(3.6*9.81)*0.1046</f>
        <v>3.6940536000000002</v>
      </c>
      <c r="V11" s="16">
        <f>U11/0.0303</f>
        <v>121.91596039603961</v>
      </c>
      <c r="W11" s="16">
        <f t="shared" si="7"/>
        <v>12.752409457425744</v>
      </c>
      <c r="X11" s="5">
        <v>1195.5</v>
      </c>
      <c r="Y11" s="31">
        <f t="shared" ref="Y11" si="10">((3.6*9.81)*47.7)/6.8</f>
        <v>247.73135294117651</v>
      </c>
    </row>
    <row r="12" spans="1:25">
      <c r="A12" s="1" t="s">
        <v>12</v>
      </c>
      <c r="B12" s="1" t="s">
        <v>13</v>
      </c>
      <c r="C12" s="3" t="s">
        <v>131</v>
      </c>
      <c r="D12" s="3" t="s">
        <v>132</v>
      </c>
      <c r="E12" s="1" t="s">
        <v>133</v>
      </c>
      <c r="F12" s="1" t="s">
        <v>164</v>
      </c>
      <c r="G12" s="1" t="s">
        <v>17</v>
      </c>
      <c r="H12" s="1">
        <v>53.4</v>
      </c>
      <c r="I12" s="1">
        <v>4.8</v>
      </c>
      <c r="J12" s="1">
        <v>10.4</v>
      </c>
      <c r="K12" s="1">
        <f t="shared" si="0"/>
        <v>43</v>
      </c>
      <c r="L12" s="1">
        <v>3.9</v>
      </c>
      <c r="M12" s="15">
        <f t="shared" si="1"/>
        <v>7.3033707865168537E-2</v>
      </c>
      <c r="N12" s="15">
        <f t="shared" si="2"/>
        <v>8.98876404494382E-2</v>
      </c>
      <c r="O12" s="15">
        <f t="shared" si="3"/>
        <v>1.7275412570285564</v>
      </c>
      <c r="P12" s="15">
        <f t="shared" si="4"/>
        <v>1.0170333392987803</v>
      </c>
      <c r="Q12" s="15">
        <f t="shared" si="5"/>
        <v>0.19475655430711611</v>
      </c>
      <c r="R12" s="15">
        <f t="shared" si="6"/>
        <v>0.19475655430711611</v>
      </c>
      <c r="S12" s="15">
        <f>1.3734*0.0534</f>
        <v>7.3339559999999998E-2</v>
      </c>
      <c r="T12" s="15">
        <f>S12/0.0104</f>
        <v>7.0518807692307695</v>
      </c>
      <c r="U12" s="16">
        <f>(3.6*9.81)*0.0534</f>
        <v>1.8858744000000003</v>
      </c>
      <c r="V12" s="16">
        <f>U12/0.0104</f>
        <v>181.33407692307696</v>
      </c>
      <c r="W12" s="16">
        <f t="shared" si="7"/>
        <v>9.6832397076923105</v>
      </c>
      <c r="X12" s="5">
        <v>1778.2</v>
      </c>
      <c r="Y12" s="31">
        <f t="shared" ref="Y12:Y37" si="11">((3.6*9.81)*H12)/J12</f>
        <v>181.33407692307694</v>
      </c>
    </row>
    <row r="13" spans="1:25">
      <c r="A13" s="1" t="s">
        <v>12</v>
      </c>
      <c r="B13" s="1" t="s">
        <v>13</v>
      </c>
      <c r="C13" s="3" t="s">
        <v>14</v>
      </c>
      <c r="D13" s="3" t="s">
        <v>175</v>
      </c>
      <c r="E13" s="1" t="s">
        <v>176</v>
      </c>
      <c r="F13" s="1" t="s">
        <v>164</v>
      </c>
      <c r="G13" s="1" t="s">
        <v>17</v>
      </c>
      <c r="H13" s="1">
        <v>67.8</v>
      </c>
      <c r="I13" s="1">
        <v>7.1</v>
      </c>
      <c r="J13" s="1">
        <v>16.7</v>
      </c>
      <c r="K13" s="1">
        <f t="shared" si="0"/>
        <v>51.099999999999994</v>
      </c>
      <c r="L13" s="1">
        <v>6.5</v>
      </c>
      <c r="M13" s="15">
        <f t="shared" si="1"/>
        <v>9.5870206489675522E-2</v>
      </c>
      <c r="N13" s="15">
        <f t="shared" si="2"/>
        <v>0.10471976401179942</v>
      </c>
      <c r="O13" s="15">
        <f t="shared" si="3"/>
        <v>1.8312296938670634</v>
      </c>
      <c r="P13" s="15">
        <f t="shared" si="4"/>
        <v>1.2227164711475833</v>
      </c>
      <c r="Q13" s="15">
        <f t="shared" si="5"/>
        <v>0.24631268436578171</v>
      </c>
      <c r="R13" s="15">
        <f t="shared" si="6"/>
        <v>0.24631268436578171</v>
      </c>
      <c r="S13" s="15">
        <f>1.3734*0.0678</f>
        <v>9.3116519999999994E-2</v>
      </c>
      <c r="T13" s="15">
        <f>S13/0.0167</f>
        <v>5.575839520958084</v>
      </c>
      <c r="U13" s="16">
        <f>(3.6*9.81)*0.0678</f>
        <v>2.3944248000000004</v>
      </c>
      <c r="V13" s="16">
        <f>U13/0.0167</f>
        <v>143.37873053892218</v>
      </c>
      <c r="W13" s="16">
        <f t="shared" si="7"/>
        <v>9.7210779305389234</v>
      </c>
      <c r="X13" s="5">
        <v>1405.9</v>
      </c>
      <c r="Y13" s="31">
        <f t="shared" si="11"/>
        <v>143.37873053892218</v>
      </c>
    </row>
    <row r="14" spans="1:25">
      <c r="A14" s="1" t="s">
        <v>12</v>
      </c>
      <c r="B14" s="1" t="s">
        <v>13</v>
      </c>
      <c r="C14" s="3" t="s">
        <v>14</v>
      </c>
      <c r="D14" s="3" t="s">
        <v>177</v>
      </c>
      <c r="E14" s="1" t="s">
        <v>178</v>
      </c>
      <c r="F14" s="1" t="s">
        <v>164</v>
      </c>
      <c r="G14" s="1" t="s">
        <v>17</v>
      </c>
      <c r="H14" s="1">
        <v>59.7</v>
      </c>
      <c r="I14" s="1">
        <v>5.5</v>
      </c>
      <c r="J14" s="1">
        <v>14.6</v>
      </c>
      <c r="K14" s="1">
        <f t="shared" si="0"/>
        <v>45.1</v>
      </c>
      <c r="L14" s="1">
        <v>3.8</v>
      </c>
      <c r="M14" s="15">
        <f t="shared" si="1"/>
        <v>6.3651591289782233E-2</v>
      </c>
      <c r="N14" s="15">
        <f t="shared" si="2"/>
        <v>9.2127303182579556E-2</v>
      </c>
      <c r="O14" s="15">
        <f t="shared" si="3"/>
        <v>1.7759743311293692</v>
      </c>
      <c r="P14" s="15">
        <f t="shared" si="4"/>
        <v>1.1643528557844371</v>
      </c>
      <c r="Q14" s="15">
        <f t="shared" si="5"/>
        <v>0.24455611390284757</v>
      </c>
      <c r="R14" s="15">
        <f t="shared" si="6"/>
        <v>0.24455611390284757</v>
      </c>
      <c r="S14" s="15">
        <f>1.3734*0.0597</f>
        <v>8.1991980000000006E-2</v>
      </c>
      <c r="T14" s="15">
        <f>S14/0.0146</f>
        <v>5.6158890410958904</v>
      </c>
      <c r="U14" s="16">
        <f>(3.6*9.81)*0.0597</f>
        <v>2.1083652000000002</v>
      </c>
      <c r="V14" s="16">
        <f>U14/0.0146</f>
        <v>144.40857534246575</v>
      </c>
      <c r="W14" s="16">
        <f t="shared" si="7"/>
        <v>8.6211919479452064</v>
      </c>
      <c r="X14" s="5">
        <v>1416.1</v>
      </c>
      <c r="Y14" s="31">
        <f t="shared" si="11"/>
        <v>144.40857534246578</v>
      </c>
    </row>
    <row r="15" spans="1:25">
      <c r="A15" s="1" t="s">
        <v>12</v>
      </c>
      <c r="B15" s="1" t="s">
        <v>13</v>
      </c>
      <c r="C15" s="3" t="s">
        <v>14</v>
      </c>
      <c r="D15" s="3" t="s">
        <v>173</v>
      </c>
      <c r="E15" s="1" t="s">
        <v>174</v>
      </c>
      <c r="F15" s="1" t="s">
        <v>164</v>
      </c>
      <c r="G15" s="1" t="s">
        <v>17</v>
      </c>
      <c r="H15" s="1">
        <v>64.599999999999994</v>
      </c>
      <c r="I15" s="1">
        <v>5.0999999999999996</v>
      </c>
      <c r="J15" s="1">
        <v>12.6</v>
      </c>
      <c r="K15" s="1">
        <f t="shared" si="0"/>
        <v>51.999999999999993</v>
      </c>
      <c r="L15" s="1">
        <v>4.0999999999999996</v>
      </c>
      <c r="M15" s="15">
        <f t="shared" si="1"/>
        <v>6.3467492260061917E-2</v>
      </c>
      <c r="N15" s="15">
        <f t="shared" si="2"/>
        <v>7.8947368421052627E-2</v>
      </c>
      <c r="O15" s="15">
        <f t="shared" si="3"/>
        <v>1.810232517995084</v>
      </c>
      <c r="P15" s="15">
        <f t="shared" si="4"/>
        <v>1.1003705451175629</v>
      </c>
      <c r="Q15" s="15">
        <f t="shared" si="5"/>
        <v>0.19504643962848298</v>
      </c>
      <c r="R15" s="15">
        <f t="shared" si="6"/>
        <v>0.19504643962848298</v>
      </c>
      <c r="S15" s="15">
        <f>1.3734*0.0646</f>
        <v>8.8721640000000004E-2</v>
      </c>
      <c r="T15" s="15">
        <f>S15/0.0126</f>
        <v>7.0414000000000003</v>
      </c>
      <c r="U15" s="16">
        <f>(3.6*9.81)*0.0646</f>
        <v>2.2814136000000005</v>
      </c>
      <c r="V15" s="16">
        <f>U15/0.0126</f>
        <v>181.06457142857147</v>
      </c>
      <c r="W15" s="16">
        <f t="shared" si="7"/>
        <v>11.696771314285716</v>
      </c>
      <c r="X15" s="5">
        <v>775.6</v>
      </c>
      <c r="Y15" s="31">
        <f t="shared" si="11"/>
        <v>181.06457142857141</v>
      </c>
    </row>
    <row r="16" spans="1:25">
      <c r="A16" s="1" t="s">
        <v>12</v>
      </c>
      <c r="B16" s="1" t="s">
        <v>13</v>
      </c>
      <c r="C16" s="3" t="s">
        <v>14</v>
      </c>
      <c r="D16" s="3" t="s">
        <v>171</v>
      </c>
      <c r="E16" s="1" t="s">
        <v>172</v>
      </c>
      <c r="F16" s="1" t="s">
        <v>164</v>
      </c>
      <c r="G16" s="1" t="s">
        <v>17</v>
      </c>
      <c r="H16" s="1">
        <v>78.7</v>
      </c>
      <c r="I16" s="1">
        <v>5.6</v>
      </c>
      <c r="J16" s="1">
        <v>14</v>
      </c>
      <c r="K16" s="1">
        <f t="shared" si="0"/>
        <v>64.7</v>
      </c>
      <c r="L16" s="1">
        <v>6.2</v>
      </c>
      <c r="M16" s="15">
        <f t="shared" si="1"/>
        <v>7.8780177890724265E-2</v>
      </c>
      <c r="N16" s="15">
        <f t="shared" si="2"/>
        <v>7.1156289707750953E-2</v>
      </c>
      <c r="O16" s="15">
        <f t="shared" si="3"/>
        <v>1.8959747323590646</v>
      </c>
      <c r="P16" s="15">
        <f t="shared" si="4"/>
        <v>1.146128035678238</v>
      </c>
      <c r="Q16" s="15">
        <f t="shared" si="5"/>
        <v>0.17789072426937738</v>
      </c>
      <c r="R16" s="15">
        <f t="shared" si="6"/>
        <v>0.17789072426937738</v>
      </c>
      <c r="S16" s="15">
        <f>1.3734*0.0787</f>
        <v>0.10808658</v>
      </c>
      <c r="T16" s="15">
        <f>S16/0.014</f>
        <v>7.7204699999999997</v>
      </c>
      <c r="U16" s="16">
        <f>(3.6*9.81)*0.0787</f>
        <v>2.7793692000000005</v>
      </c>
      <c r="V16" s="16">
        <f>U16/0.014</f>
        <v>198.52637142857145</v>
      </c>
      <c r="W16" s="16">
        <f t="shared" si="7"/>
        <v>15.624025431428574</v>
      </c>
      <c r="X16" s="5">
        <v>1946.8</v>
      </c>
      <c r="Y16" s="31">
        <f t="shared" si="11"/>
        <v>198.52637142857142</v>
      </c>
    </row>
    <row r="17" spans="1:25">
      <c r="A17" s="1" t="s">
        <v>12</v>
      </c>
      <c r="B17" s="1" t="s">
        <v>13</v>
      </c>
      <c r="C17" s="3" t="s">
        <v>14</v>
      </c>
      <c r="D17" s="3" t="s">
        <v>179</v>
      </c>
      <c r="E17" s="1" t="s">
        <v>180</v>
      </c>
      <c r="F17" s="1" t="s">
        <v>164</v>
      </c>
      <c r="G17" s="1" t="s">
        <v>19</v>
      </c>
      <c r="H17" s="1">
        <v>73.7</v>
      </c>
      <c r="I17" s="1">
        <v>6.6</v>
      </c>
      <c r="J17" s="1">
        <v>13</v>
      </c>
      <c r="K17" s="1">
        <f t="shared" si="0"/>
        <v>60.7</v>
      </c>
      <c r="L17" s="1">
        <v>4.5999999999999996</v>
      </c>
      <c r="M17" s="15">
        <f t="shared" si="1"/>
        <v>6.2415196743554946E-2</v>
      </c>
      <c r="N17" s="15">
        <f t="shared" si="2"/>
        <v>8.9552238805970144E-2</v>
      </c>
      <c r="O17" s="15">
        <f t="shared" si="3"/>
        <v>1.8674674878590516</v>
      </c>
      <c r="P17" s="15">
        <f t="shared" si="4"/>
        <v>1.1139433523068367</v>
      </c>
      <c r="Q17" s="15">
        <f t="shared" si="5"/>
        <v>0.17639077340569878</v>
      </c>
      <c r="R17" s="15">
        <f t="shared" si="6"/>
        <v>0.17639077340569878</v>
      </c>
      <c r="S17" s="15">
        <f>1.3734*0.0737</f>
        <v>0.10121958</v>
      </c>
      <c r="T17" s="15">
        <f>S17/0.013</f>
        <v>7.786121538461539</v>
      </c>
      <c r="U17" s="16">
        <f>(3.6*9.81)*0.0737</f>
        <v>2.6027892000000001</v>
      </c>
      <c r="V17" s="16">
        <f>U17/0.013</f>
        <v>200.21455384615388</v>
      </c>
      <c r="W17" s="16">
        <f t="shared" si="7"/>
        <v>14.75581261846154</v>
      </c>
      <c r="X17" s="5">
        <v>1963.4</v>
      </c>
      <c r="Y17" s="31">
        <f t="shared" si="11"/>
        <v>200.21455384615385</v>
      </c>
    </row>
    <row r="18" spans="1:25">
      <c r="A18" s="1" t="s">
        <v>12</v>
      </c>
      <c r="B18" s="1" t="s">
        <v>13</v>
      </c>
      <c r="C18" s="3" t="s">
        <v>14</v>
      </c>
      <c r="D18" s="3" t="s">
        <v>15</v>
      </c>
      <c r="E18" s="1" t="s">
        <v>16</v>
      </c>
      <c r="F18" s="1" t="s">
        <v>164</v>
      </c>
      <c r="G18" s="1" t="s">
        <v>17</v>
      </c>
      <c r="H18" s="1">
        <v>67.5</v>
      </c>
      <c r="I18" s="1">
        <v>6.2</v>
      </c>
      <c r="J18" s="1">
        <v>15.6</v>
      </c>
      <c r="K18" s="1">
        <f t="shared" si="0"/>
        <v>51.9</v>
      </c>
      <c r="L18" s="1">
        <v>5.4</v>
      </c>
      <c r="M18" s="15">
        <f t="shared" si="1"/>
        <v>0.08</v>
      </c>
      <c r="N18" s="15">
        <f t="shared" si="2"/>
        <v>9.1851851851851851E-2</v>
      </c>
      <c r="O18" s="15">
        <f t="shared" si="3"/>
        <v>1.8293037728310249</v>
      </c>
      <c r="P18" s="15">
        <f t="shared" si="4"/>
        <v>1.1931245983544616</v>
      </c>
      <c r="Q18" s="15">
        <f t="shared" si="5"/>
        <v>0.2311111111111111</v>
      </c>
      <c r="R18" s="15">
        <f t="shared" si="6"/>
        <v>0.2311111111111111</v>
      </c>
      <c r="S18" s="15">
        <f>0.0675*1.3734</f>
        <v>9.2704500000000009E-2</v>
      </c>
      <c r="T18" s="15">
        <f>S18/0.0156</f>
        <v>5.9425961538461545</v>
      </c>
      <c r="U18" s="16">
        <f>(3.6*9.81)*0.0675</f>
        <v>2.3838300000000001</v>
      </c>
      <c r="V18" s="16">
        <f>U18/0.0156</f>
        <v>152.8096153846154</v>
      </c>
      <c r="W18" s="16">
        <f t="shared" si="7"/>
        <v>10.314649038461541</v>
      </c>
      <c r="X18" s="5">
        <v>1498.5</v>
      </c>
      <c r="Y18" s="31">
        <f t="shared" ref="Y18" si="12">((3.6*9.81)*41)/7.1</f>
        <v>203.93746478873243</v>
      </c>
    </row>
    <row r="19" spans="1:25">
      <c r="A19" s="1" t="s">
        <v>12</v>
      </c>
      <c r="B19" s="1" t="s">
        <v>13</v>
      </c>
      <c r="C19" s="3" t="s">
        <v>202</v>
      </c>
      <c r="D19" s="3" t="s">
        <v>181</v>
      </c>
      <c r="E19" s="1" t="s">
        <v>182</v>
      </c>
      <c r="F19" s="1" t="s">
        <v>164</v>
      </c>
      <c r="G19" s="1" t="s">
        <v>17</v>
      </c>
      <c r="H19" s="1">
        <v>68.099999999999994</v>
      </c>
      <c r="I19" s="1">
        <v>5.2</v>
      </c>
      <c r="J19" s="1">
        <v>11.4</v>
      </c>
      <c r="K19" s="1">
        <f t="shared" si="0"/>
        <v>56.699999999999996</v>
      </c>
      <c r="L19" s="1">
        <v>4.4000000000000004</v>
      </c>
      <c r="M19" s="15">
        <f t="shared" si="1"/>
        <v>6.4610866372980927E-2</v>
      </c>
      <c r="N19" s="15">
        <f t="shared" si="2"/>
        <v>7.6358296622613814E-2</v>
      </c>
      <c r="O19" s="15">
        <f t="shared" si="3"/>
        <v>1.8331471119127851</v>
      </c>
      <c r="P19" s="15">
        <f t="shared" si="4"/>
        <v>1.0569048513364727</v>
      </c>
      <c r="Q19" s="15">
        <f t="shared" si="5"/>
        <v>0.16740088105726875</v>
      </c>
      <c r="R19" s="15">
        <f t="shared" si="6"/>
        <v>0.16740088105726875</v>
      </c>
      <c r="S19" s="15">
        <f>1.3734*0.0681</f>
        <v>9.3528539999999993E-2</v>
      </c>
      <c r="T19" s="15">
        <f>S19/0.0114</f>
        <v>8.2042578947368412</v>
      </c>
      <c r="U19" s="16">
        <f>(3.6*9.81)*0.0681</f>
        <v>2.4050196000000001</v>
      </c>
      <c r="V19" s="16">
        <f>U19/0.0114</f>
        <v>210.96663157894739</v>
      </c>
      <c r="W19" s="16">
        <f t="shared" si="7"/>
        <v>14.366827610526316</v>
      </c>
      <c r="X19" s="5">
        <v>2058.9</v>
      </c>
      <c r="Y19" s="31">
        <f t="shared" ref="Y19" si="13">((3.6*9.81)*47.7)/6.8</f>
        <v>247.73135294117651</v>
      </c>
    </row>
    <row r="20" spans="1:25">
      <c r="A20" s="1" t="s">
        <v>12</v>
      </c>
      <c r="B20" s="1" t="s">
        <v>13</v>
      </c>
      <c r="C20" s="3" t="s">
        <v>14</v>
      </c>
      <c r="D20" s="3" t="s">
        <v>37</v>
      </c>
      <c r="E20" s="1" t="s">
        <v>38</v>
      </c>
      <c r="F20" s="1" t="s">
        <v>164</v>
      </c>
      <c r="G20" s="1" t="s">
        <v>19</v>
      </c>
      <c r="H20" s="1">
        <v>76.2</v>
      </c>
      <c r="I20" s="1">
        <v>7</v>
      </c>
      <c r="J20" s="1">
        <v>14.6</v>
      </c>
      <c r="K20" s="1">
        <f t="shared" si="0"/>
        <v>61.6</v>
      </c>
      <c r="L20" s="1">
        <v>5.4</v>
      </c>
      <c r="M20" s="15">
        <f t="shared" si="1"/>
        <v>7.0866141732283464E-2</v>
      </c>
      <c r="N20" s="15">
        <f t="shared" si="2"/>
        <v>9.1863517060367453E-2</v>
      </c>
      <c r="O20" s="15">
        <f t="shared" si="3"/>
        <v>1.8819549713396004</v>
      </c>
      <c r="P20" s="15">
        <f t="shared" si="4"/>
        <v>1.1643528557844371</v>
      </c>
      <c r="Q20" s="15">
        <f t="shared" si="5"/>
        <v>0.19160104986876639</v>
      </c>
      <c r="R20" s="15">
        <f t="shared" si="6"/>
        <v>0.19160104986876639</v>
      </c>
      <c r="S20" s="15">
        <f>1.3734*0.0762</f>
        <v>0.10465308</v>
      </c>
      <c r="T20" s="15">
        <f>S20/0.0146</f>
        <v>7.1680191780821918</v>
      </c>
      <c r="U20" s="16">
        <f>(3.6*9.81)*0.0762</f>
        <v>2.6910792000000003</v>
      </c>
      <c r="V20" s="16">
        <f>U20/0.0146</f>
        <v>184.32049315068494</v>
      </c>
      <c r="W20" s="16">
        <f t="shared" si="7"/>
        <v>14.045221578082193</v>
      </c>
      <c r="X20" s="5">
        <v>1807.6</v>
      </c>
      <c r="Y20" s="31">
        <f t="shared" ref="Y20" si="14">((3.6*9.81)*H20)/J20</f>
        <v>184.32049315068494</v>
      </c>
    </row>
    <row r="21" spans="1:25">
      <c r="A21" s="1" t="s">
        <v>12</v>
      </c>
      <c r="B21" s="1" t="s">
        <v>13</v>
      </c>
      <c r="C21" s="3" t="s">
        <v>14</v>
      </c>
      <c r="D21" s="3" t="s">
        <v>41</v>
      </c>
      <c r="E21" s="1" t="s">
        <v>42</v>
      </c>
      <c r="F21" s="1" t="s">
        <v>164</v>
      </c>
      <c r="G21" s="1" t="s">
        <v>17</v>
      </c>
      <c r="H21" s="1">
        <v>85</v>
      </c>
      <c r="I21" s="1">
        <v>8.5</v>
      </c>
      <c r="J21" s="1">
        <v>20.100000000000001</v>
      </c>
      <c r="K21" s="1">
        <f t="shared" si="0"/>
        <v>64.900000000000006</v>
      </c>
      <c r="L21" s="1">
        <v>7.2</v>
      </c>
      <c r="M21" s="15">
        <f t="shared" si="1"/>
        <v>8.4705882352941173E-2</v>
      </c>
      <c r="N21" s="15">
        <f t="shared" si="2"/>
        <v>0.1</v>
      </c>
      <c r="O21" s="15">
        <f t="shared" si="3"/>
        <v>1.9294189257142926</v>
      </c>
      <c r="P21" s="15">
        <f t="shared" si="4"/>
        <v>1.3031960574204888</v>
      </c>
      <c r="Q21" s="15">
        <f t="shared" si="5"/>
        <v>0.23647058823529413</v>
      </c>
      <c r="R21" s="15">
        <f t="shared" si="6"/>
        <v>0.23647058823529413</v>
      </c>
      <c r="S21" s="15">
        <f>1.3734*0.085</f>
        <v>0.11673900000000001</v>
      </c>
      <c r="T21" s="15">
        <f>S21/0.0201</f>
        <v>5.8079104477611949</v>
      </c>
      <c r="U21" s="16">
        <f>(3.6*9.81)*0.085</f>
        <v>3.0018600000000006</v>
      </c>
      <c r="V21" s="16">
        <f>U21/0.0201</f>
        <v>149.34626865671646</v>
      </c>
      <c r="W21" s="16">
        <f t="shared" si="7"/>
        <v>12.6944328358209</v>
      </c>
      <c r="X21" s="5">
        <v>1405.7</v>
      </c>
      <c r="Y21" s="31">
        <f t="shared" si="11"/>
        <v>149.3462686567164</v>
      </c>
    </row>
    <row r="22" spans="1:25">
      <c r="A22" s="7" t="s">
        <v>12</v>
      </c>
      <c r="B22" s="7" t="s">
        <v>13</v>
      </c>
      <c r="C22" s="8" t="s">
        <v>14</v>
      </c>
      <c r="D22" s="8" t="s">
        <v>160</v>
      </c>
      <c r="E22" s="7" t="s">
        <v>28</v>
      </c>
      <c r="F22" s="7" t="s">
        <v>164</v>
      </c>
      <c r="G22" s="7" t="s">
        <v>17</v>
      </c>
      <c r="H22" s="7">
        <v>86.5</v>
      </c>
      <c r="I22" s="7">
        <v>8.1</v>
      </c>
      <c r="J22" s="7">
        <v>18</v>
      </c>
      <c r="K22" s="7">
        <f t="shared" si="0"/>
        <v>68.5</v>
      </c>
      <c r="L22" s="7">
        <v>7.8</v>
      </c>
      <c r="M22" s="17">
        <f t="shared" si="1"/>
        <v>9.0173410404624274E-2</v>
      </c>
      <c r="N22" s="17">
        <f t="shared" si="2"/>
        <v>9.3641618497109821E-2</v>
      </c>
      <c r="O22" s="17">
        <f t="shared" si="3"/>
        <v>1.9370161074648142</v>
      </c>
      <c r="P22" s="17">
        <f t="shared" si="4"/>
        <v>1.255272505103306</v>
      </c>
      <c r="Q22" s="17">
        <f t="shared" si="5"/>
        <v>0.20809248554913296</v>
      </c>
      <c r="R22" s="17">
        <f t="shared" si="6"/>
        <v>0.20809248554913296</v>
      </c>
      <c r="S22" s="17">
        <f>1.3734*0.0865</f>
        <v>0.11879909999999999</v>
      </c>
      <c r="T22" s="17">
        <f>S22/0.018</f>
        <v>6.5999499999999998</v>
      </c>
      <c r="U22" s="18">
        <f>(3.6*9.81)*0.0865</f>
        <v>3.054834</v>
      </c>
      <c r="V22" s="18">
        <f>U22/0.018</f>
        <v>169.71300000000002</v>
      </c>
      <c r="W22" s="18">
        <f t="shared" si="7"/>
        <v>14.680174500000003</v>
      </c>
      <c r="X22" s="9">
        <v>1664.3</v>
      </c>
      <c r="Y22" s="32">
        <f t="shared" si="11"/>
        <v>169.71300000000002</v>
      </c>
    </row>
    <row r="23" spans="1:25">
      <c r="A23" s="1" t="s">
        <v>12</v>
      </c>
      <c r="B23" s="1" t="s">
        <v>13</v>
      </c>
      <c r="C23" s="3" t="s">
        <v>14</v>
      </c>
      <c r="D23" s="3" t="s">
        <v>39</v>
      </c>
      <c r="E23" s="1" t="s">
        <v>40</v>
      </c>
      <c r="F23" s="1" t="s">
        <v>164</v>
      </c>
      <c r="G23" s="1" t="s">
        <v>18</v>
      </c>
      <c r="H23" s="1">
        <v>91</v>
      </c>
      <c r="I23" s="1">
        <v>6.3</v>
      </c>
      <c r="J23" s="1">
        <v>16.5</v>
      </c>
      <c r="K23" s="1">
        <f t="shared" si="0"/>
        <v>74.5</v>
      </c>
      <c r="L23" s="1">
        <v>6.3</v>
      </c>
      <c r="M23" s="15">
        <f t="shared" si="1"/>
        <v>6.9230769230769235E-2</v>
      </c>
      <c r="N23" s="15">
        <f t="shared" si="2"/>
        <v>6.9230769230769235E-2</v>
      </c>
      <c r="O23" s="15">
        <f t="shared" si="3"/>
        <v>1.9590413923210936</v>
      </c>
      <c r="P23" s="15">
        <f t="shared" si="4"/>
        <v>1.2174839442139063</v>
      </c>
      <c r="Q23" s="15">
        <f t="shared" si="5"/>
        <v>0.18131868131868131</v>
      </c>
      <c r="R23" s="15">
        <f t="shared" si="6"/>
        <v>0.18131868131868131</v>
      </c>
      <c r="S23" s="15">
        <f>1.3734*0.091</f>
        <v>0.12497939999999999</v>
      </c>
      <c r="T23" s="15">
        <f>S23/0.0165</f>
        <v>7.57450909090909</v>
      </c>
      <c r="U23" s="16">
        <f>(3.6*9.81)*0.091</f>
        <v>3.2137560000000001</v>
      </c>
      <c r="V23" s="16">
        <f>U23/0.0165</f>
        <v>194.77309090909091</v>
      </c>
      <c r="W23" s="16">
        <f t="shared" si="7"/>
        <v>17.724351272727272</v>
      </c>
      <c r="X23" s="5">
        <v>1910</v>
      </c>
      <c r="Y23" s="31">
        <f t="shared" si="11"/>
        <v>194.77309090909094</v>
      </c>
    </row>
    <row r="24" spans="1:25">
      <c r="A24" s="1" t="s">
        <v>12</v>
      </c>
      <c r="B24" s="1" t="s">
        <v>13</v>
      </c>
      <c r="C24" s="3" t="s">
        <v>51</v>
      </c>
      <c r="D24" s="3" t="s">
        <v>52</v>
      </c>
      <c r="E24" s="1" t="s">
        <v>53</v>
      </c>
      <c r="F24" s="1" t="s">
        <v>164</v>
      </c>
      <c r="G24" s="1" t="s">
        <v>18</v>
      </c>
      <c r="H24" s="1">
        <v>104.7</v>
      </c>
      <c r="I24" s="1">
        <v>5.2</v>
      </c>
      <c r="J24" s="1">
        <v>12.5</v>
      </c>
      <c r="K24" s="1">
        <f t="shared" si="0"/>
        <v>92.2</v>
      </c>
      <c r="L24" s="1">
        <v>6</v>
      </c>
      <c r="M24" s="15">
        <f t="shared" si="1"/>
        <v>5.7306590257879653E-2</v>
      </c>
      <c r="N24" s="15">
        <f t="shared" si="2"/>
        <v>4.9665711556829036E-2</v>
      </c>
      <c r="O24" s="15">
        <f t="shared" si="3"/>
        <v>2.0199466816788423</v>
      </c>
      <c r="P24" s="15">
        <f t="shared" si="4"/>
        <v>1.0969100130080565</v>
      </c>
      <c r="Q24" s="15">
        <f t="shared" si="5"/>
        <v>0.11938872970391595</v>
      </c>
      <c r="R24" s="15">
        <f t="shared" si="6"/>
        <v>0.11938872970391595</v>
      </c>
      <c r="S24" s="15">
        <f>1.3734*0.1047</f>
        <v>0.14379497999999999</v>
      </c>
      <c r="T24" s="15">
        <f>S24/0.0125</f>
        <v>11.503598399999998</v>
      </c>
      <c r="U24" s="16">
        <f>(3.6*9.81)*0.1047</f>
        <v>3.6975852000000002</v>
      </c>
      <c r="V24" s="16">
        <f>U24/0.0125</f>
        <v>295.80681600000003</v>
      </c>
      <c r="W24" s="16">
        <f t="shared" si="7"/>
        <v>30.970973635200004</v>
      </c>
      <c r="X24" s="5">
        <v>2900</v>
      </c>
      <c r="Y24" s="31">
        <f t="shared" si="11"/>
        <v>295.80681600000003</v>
      </c>
    </row>
    <row r="25" spans="1:25">
      <c r="A25" s="1" t="s">
        <v>12</v>
      </c>
      <c r="B25" s="1" t="s">
        <v>13</v>
      </c>
      <c r="C25" s="3" t="s">
        <v>56</v>
      </c>
      <c r="D25" s="3" t="s">
        <v>70</v>
      </c>
      <c r="E25" s="1" t="s">
        <v>71</v>
      </c>
      <c r="F25" s="1" t="s">
        <v>164</v>
      </c>
      <c r="G25" s="1" t="s">
        <v>17</v>
      </c>
      <c r="H25" s="1">
        <v>60.4</v>
      </c>
      <c r="I25" s="1">
        <v>3.5</v>
      </c>
      <c r="J25" s="1">
        <v>9.6</v>
      </c>
      <c r="K25" s="1">
        <f t="shared" si="0"/>
        <v>50.8</v>
      </c>
      <c r="L25" s="1">
        <v>4</v>
      </c>
      <c r="M25" s="15">
        <f t="shared" si="1"/>
        <v>6.6225165562913912E-2</v>
      </c>
      <c r="N25" s="15">
        <f t="shared" si="2"/>
        <v>5.7947019867549673E-2</v>
      </c>
      <c r="O25" s="15">
        <f t="shared" si="3"/>
        <v>1.7810369386211318</v>
      </c>
      <c r="P25" s="15">
        <f t="shared" si="4"/>
        <v>0.98227123303956843</v>
      </c>
      <c r="Q25" s="15">
        <f t="shared" si="5"/>
        <v>0.15894039735099338</v>
      </c>
      <c r="R25" s="15">
        <f t="shared" si="6"/>
        <v>0.15894039735099338</v>
      </c>
      <c r="S25" s="15">
        <f>1.3734*0.0604</f>
        <v>8.2953360000000004E-2</v>
      </c>
      <c r="T25" s="15">
        <f>S25/0.0096</f>
        <v>8.640975000000001</v>
      </c>
      <c r="U25" s="16">
        <f>(3.6*9.81)*0.0604</f>
        <v>2.1330864000000003</v>
      </c>
      <c r="V25" s="16">
        <f>U25/0.0096</f>
        <v>222.19650000000004</v>
      </c>
      <c r="W25" s="16">
        <f t="shared" si="7"/>
        <v>13.420668600000003</v>
      </c>
      <c r="X25" s="5">
        <v>2184.9</v>
      </c>
      <c r="Y25" s="31">
        <f t="shared" si="11"/>
        <v>222.19650000000001</v>
      </c>
    </row>
    <row r="26" spans="1:25">
      <c r="A26" s="1" t="s">
        <v>12</v>
      </c>
      <c r="B26" s="1" t="s">
        <v>13</v>
      </c>
      <c r="C26" s="3" t="s">
        <v>56</v>
      </c>
      <c r="D26" s="3" t="s">
        <v>57</v>
      </c>
      <c r="E26" s="1" t="s">
        <v>58</v>
      </c>
      <c r="F26" s="1" t="s">
        <v>164</v>
      </c>
      <c r="G26" s="1" t="s">
        <v>18</v>
      </c>
      <c r="H26" s="1">
        <v>69.5</v>
      </c>
      <c r="I26" s="1">
        <v>4</v>
      </c>
      <c r="J26" s="1">
        <v>10.9</v>
      </c>
      <c r="K26" s="1">
        <f t="shared" si="0"/>
        <v>58.6</v>
      </c>
      <c r="L26" s="1">
        <v>4.4000000000000004</v>
      </c>
      <c r="M26" s="15">
        <f t="shared" si="1"/>
        <v>6.3309352517985612E-2</v>
      </c>
      <c r="N26" s="15">
        <f t="shared" si="2"/>
        <v>5.7553956834532377E-2</v>
      </c>
      <c r="O26" s="15">
        <f t="shared" si="3"/>
        <v>1.8419848045901139</v>
      </c>
      <c r="P26" s="15">
        <f t="shared" si="4"/>
        <v>1.0374264979406236</v>
      </c>
      <c r="Q26" s="15">
        <f t="shared" si="5"/>
        <v>0.15683453237410072</v>
      </c>
      <c r="R26" s="15">
        <f t="shared" si="6"/>
        <v>0.15683453237410072</v>
      </c>
      <c r="S26" s="15">
        <f>1.3734*0.0695</f>
        <v>9.5451300000000003E-2</v>
      </c>
      <c r="T26" s="15">
        <f>S26/0.0109</f>
        <v>8.7569999999999997</v>
      </c>
      <c r="U26" s="16">
        <f>(3.6*9.81)*0.0695</f>
        <v>2.4544620000000004</v>
      </c>
      <c r="V26" s="16">
        <f>U26/0.0109</f>
        <v>225.18000000000004</v>
      </c>
      <c r="W26" s="16">
        <f t="shared" si="7"/>
        <v>15.650010000000004</v>
      </c>
      <c r="X26" s="5">
        <v>2208.3000000000002</v>
      </c>
      <c r="Y26" s="31">
        <f t="shared" ref="Y26" si="15">((3.6*9.81)*41)/7.1</f>
        <v>203.93746478873243</v>
      </c>
    </row>
    <row r="27" spans="1:25">
      <c r="A27" s="1" t="s">
        <v>12</v>
      </c>
      <c r="B27" s="1" t="s">
        <v>13</v>
      </c>
      <c r="C27" s="3" t="s">
        <v>56</v>
      </c>
      <c r="D27" s="3" t="s">
        <v>68</v>
      </c>
      <c r="E27" s="1" t="s">
        <v>69</v>
      </c>
      <c r="F27" s="1" t="s">
        <v>164</v>
      </c>
      <c r="G27" s="1" t="s">
        <v>17</v>
      </c>
      <c r="H27" s="1">
        <v>81.599999999999994</v>
      </c>
      <c r="I27" s="1">
        <v>5</v>
      </c>
      <c r="J27" s="1">
        <v>13.2</v>
      </c>
      <c r="K27" s="1">
        <f t="shared" si="0"/>
        <v>68.399999999999991</v>
      </c>
      <c r="L27" s="1">
        <v>5.6</v>
      </c>
      <c r="M27" s="15">
        <f t="shared" si="1"/>
        <v>6.8627450980392163E-2</v>
      </c>
      <c r="N27" s="15">
        <f t="shared" si="2"/>
        <v>6.1274509803921573E-2</v>
      </c>
      <c r="O27" s="15">
        <f t="shared" si="3"/>
        <v>1.9116901587538611</v>
      </c>
      <c r="P27" s="15">
        <f t="shared" si="4"/>
        <v>1.1205739312058498</v>
      </c>
      <c r="Q27" s="15">
        <f t="shared" si="5"/>
        <v>0.16176470588235295</v>
      </c>
      <c r="R27" s="15">
        <f t="shared" si="6"/>
        <v>0.16176470588235295</v>
      </c>
      <c r="S27" s="15">
        <f>1.3734*0.0816</f>
        <v>0.11206944000000001</v>
      </c>
      <c r="T27" s="15">
        <f>S27/0.0132</f>
        <v>8.4901090909090922</v>
      </c>
      <c r="U27" s="16">
        <f>(3.6*9.81)*0.0816</f>
        <v>2.8817856000000006</v>
      </c>
      <c r="V27" s="16">
        <f>U27/0.0132</f>
        <v>218.31709090909095</v>
      </c>
      <c r="W27" s="16">
        <f t="shared" si="7"/>
        <v>17.814674618181819</v>
      </c>
      <c r="X27" s="5">
        <v>2140.9</v>
      </c>
      <c r="Y27" s="31">
        <f t="shared" ref="Y27" si="16">((3.6*9.81)*47.7)/6.8</f>
        <v>247.73135294117651</v>
      </c>
    </row>
    <row r="28" spans="1:25">
      <c r="A28" s="1" t="s">
        <v>12</v>
      </c>
      <c r="B28" s="1" t="s">
        <v>13</v>
      </c>
      <c r="C28" s="3" t="s">
        <v>75</v>
      </c>
      <c r="D28" s="3" t="s">
        <v>76</v>
      </c>
      <c r="E28" s="1" t="s">
        <v>77</v>
      </c>
      <c r="F28" s="1" t="s">
        <v>164</v>
      </c>
      <c r="G28" s="1" t="s">
        <v>17</v>
      </c>
      <c r="H28" s="1">
        <v>32.299999999999997</v>
      </c>
      <c r="I28" s="1">
        <v>4.9000000000000004</v>
      </c>
      <c r="J28" s="1">
        <v>8.9</v>
      </c>
      <c r="K28" s="1">
        <f t="shared" si="0"/>
        <v>23.4</v>
      </c>
      <c r="L28" s="1">
        <v>3.1</v>
      </c>
      <c r="M28" s="15">
        <f t="shared" si="1"/>
        <v>9.5975232198142427E-2</v>
      </c>
      <c r="N28" s="15">
        <f t="shared" si="2"/>
        <v>0.15170278637770901</v>
      </c>
      <c r="O28" s="15">
        <f t="shared" si="3"/>
        <v>1.5092025223311027</v>
      </c>
      <c r="P28" s="15">
        <f t="shared" si="4"/>
        <v>0.9493900066449128</v>
      </c>
      <c r="Q28" s="15">
        <f t="shared" si="5"/>
        <v>0.27554179566563469</v>
      </c>
      <c r="R28" s="15">
        <f t="shared" si="6"/>
        <v>0.27554179566563469</v>
      </c>
      <c r="S28" s="15">
        <f>1.3734*0.0323</f>
        <v>4.4360820000000002E-2</v>
      </c>
      <c r="T28" s="15">
        <f>S28/0.0089</f>
        <v>4.9843617977528094</v>
      </c>
      <c r="U28" s="16">
        <f>(3.6*9.81)*0.0323</f>
        <v>1.1407068000000002</v>
      </c>
      <c r="V28" s="16">
        <f>U28/0.0089</f>
        <v>128.16930337078654</v>
      </c>
      <c r="W28" s="16">
        <f t="shared" si="7"/>
        <v>4.139868498876405</v>
      </c>
      <c r="X28" s="5">
        <v>1256.9000000000001</v>
      </c>
      <c r="Y28" s="31">
        <f t="shared" ref="Y28" si="17">((3.6*9.81)*H28)/J28</f>
        <v>128.16930337078651</v>
      </c>
    </row>
    <row r="29" spans="1:25">
      <c r="A29" s="1" t="s">
        <v>12</v>
      </c>
      <c r="B29" s="1" t="s">
        <v>13</v>
      </c>
      <c r="C29" s="3" t="s">
        <v>59</v>
      </c>
      <c r="D29" s="3" t="s">
        <v>60</v>
      </c>
      <c r="E29" s="1" t="s">
        <v>61</v>
      </c>
      <c r="F29" s="1" t="s">
        <v>164</v>
      </c>
      <c r="G29" s="1" t="s">
        <v>17</v>
      </c>
      <c r="H29" s="1">
        <v>33.1</v>
      </c>
      <c r="I29" s="1">
        <v>4.8</v>
      </c>
      <c r="J29" s="1">
        <v>8.4</v>
      </c>
      <c r="K29" s="1">
        <f t="shared" si="0"/>
        <v>24.700000000000003</v>
      </c>
      <c r="L29" s="1">
        <v>4.0999999999999996</v>
      </c>
      <c r="M29" s="15">
        <f t="shared" si="1"/>
        <v>0.12386706948640482</v>
      </c>
      <c r="N29" s="15">
        <f t="shared" si="2"/>
        <v>0.14501510574018125</v>
      </c>
      <c r="O29" s="15">
        <f t="shared" si="3"/>
        <v>1.5198279937757189</v>
      </c>
      <c r="P29" s="15">
        <f t="shared" si="4"/>
        <v>0.9242792860618817</v>
      </c>
      <c r="Q29" s="15">
        <f t="shared" si="5"/>
        <v>0.25377643504531722</v>
      </c>
      <c r="R29" s="15">
        <f t="shared" si="6"/>
        <v>0.25377643504531722</v>
      </c>
      <c r="S29" s="15">
        <f>1.3734*0.0331</f>
        <v>4.5459539999999993E-2</v>
      </c>
      <c r="T29" s="15">
        <f>S29/0.0084</f>
        <v>5.4118499999999994</v>
      </c>
      <c r="U29" s="16">
        <f>(3.6*9.81)*0.0331</f>
        <v>1.1689596</v>
      </c>
      <c r="V29" s="16">
        <f>U29/0.0084</f>
        <v>139.16185714285714</v>
      </c>
      <c r="W29" s="16">
        <f t="shared" si="7"/>
        <v>4.606257471428572</v>
      </c>
      <c r="X29" s="5">
        <v>1364.7</v>
      </c>
      <c r="Y29" s="31">
        <f t="shared" si="11"/>
        <v>139.16185714285714</v>
      </c>
    </row>
    <row r="30" spans="1:25">
      <c r="A30" s="1" t="s">
        <v>12</v>
      </c>
      <c r="B30" s="1" t="s">
        <v>13</v>
      </c>
      <c r="C30" s="3" t="s">
        <v>46</v>
      </c>
      <c r="D30" s="4" t="s">
        <v>47</v>
      </c>
      <c r="E30" s="1" t="s">
        <v>48</v>
      </c>
      <c r="F30" s="1" t="s">
        <v>164</v>
      </c>
      <c r="G30" s="1" t="s">
        <v>19</v>
      </c>
      <c r="H30" s="1">
        <v>76.900000000000006</v>
      </c>
      <c r="I30" s="1">
        <v>8.1999999999999993</v>
      </c>
      <c r="J30" s="1">
        <v>20.9</v>
      </c>
      <c r="K30" s="1">
        <f t="shared" si="0"/>
        <v>56.000000000000007</v>
      </c>
      <c r="L30" s="1">
        <v>9</v>
      </c>
      <c r="M30" s="15">
        <f t="shared" si="1"/>
        <v>0.11703511053315994</v>
      </c>
      <c r="N30" s="15">
        <f t="shared" si="2"/>
        <v>0.10663198959687904</v>
      </c>
      <c r="O30" s="15">
        <f t="shared" si="3"/>
        <v>1.885926339801431</v>
      </c>
      <c r="P30" s="15">
        <f t="shared" si="4"/>
        <v>1.320146286111054</v>
      </c>
      <c r="Q30" s="15">
        <f t="shared" si="5"/>
        <v>0.27178153446033804</v>
      </c>
      <c r="R30" s="15">
        <f t="shared" si="6"/>
        <v>0.27178153446033804</v>
      </c>
      <c r="S30" s="15">
        <f>1.3734*0.0769</f>
        <v>0.10561445999999999</v>
      </c>
      <c r="T30" s="15">
        <f>S30/0.0209</f>
        <v>5.0533234449760762</v>
      </c>
      <c r="U30" s="16">
        <f>(3.6*9.81)*0.0769</f>
        <v>2.7158004</v>
      </c>
      <c r="V30" s="16">
        <f>U30/0.0209</f>
        <v>129.9426028708134</v>
      </c>
      <c r="W30" s="16">
        <f t="shared" si="7"/>
        <v>9.9925861607655513</v>
      </c>
      <c r="X30" s="5">
        <v>1274.3</v>
      </c>
      <c r="Y30" s="31">
        <f t="shared" si="11"/>
        <v>129.94260287081343</v>
      </c>
    </row>
    <row r="31" spans="1:25">
      <c r="A31" s="1" t="s">
        <v>12</v>
      </c>
      <c r="B31" s="1" t="s">
        <v>13</v>
      </c>
      <c r="C31" s="3" t="s">
        <v>46</v>
      </c>
      <c r="D31" s="4" t="s">
        <v>49</v>
      </c>
      <c r="E31" s="1" t="s">
        <v>50</v>
      </c>
      <c r="F31" s="1" t="s">
        <v>164</v>
      </c>
      <c r="G31" s="1" t="s">
        <v>19</v>
      </c>
      <c r="H31" s="1">
        <v>87.8</v>
      </c>
      <c r="I31" s="1">
        <v>12.1</v>
      </c>
      <c r="J31" s="1">
        <v>23.9</v>
      </c>
      <c r="K31" s="1">
        <f t="shared" si="0"/>
        <v>63.9</v>
      </c>
      <c r="L31" s="1">
        <v>12</v>
      </c>
      <c r="M31" s="15">
        <f t="shared" si="1"/>
        <v>0.1366742596810934</v>
      </c>
      <c r="N31" s="15">
        <f t="shared" si="2"/>
        <v>0.13781321184510251</v>
      </c>
      <c r="O31" s="15">
        <f t="shared" si="3"/>
        <v>1.9434945159061026</v>
      </c>
      <c r="P31" s="15">
        <f t="shared" si="4"/>
        <v>1.3783979009481377</v>
      </c>
      <c r="Q31" s="15">
        <f t="shared" si="5"/>
        <v>0.27220956719817768</v>
      </c>
      <c r="R31" s="15">
        <f t="shared" si="6"/>
        <v>0.27220956719817768</v>
      </c>
      <c r="S31" s="15">
        <f>1.3734*0.0878</f>
        <v>0.12058452</v>
      </c>
      <c r="T31" s="15">
        <f>S31/0.0239</f>
        <v>5.0453774058577405</v>
      </c>
      <c r="U31" s="16">
        <f>(3.6*9.81)*0.0878</f>
        <v>3.1007448000000002</v>
      </c>
      <c r="V31" s="16">
        <f>U31/0.0239</f>
        <v>129.73827615062763</v>
      </c>
      <c r="W31" s="16">
        <f t="shared" si="7"/>
        <v>11.391020646025106</v>
      </c>
      <c r="X31" s="5">
        <v>1272.2</v>
      </c>
      <c r="Y31" s="31">
        <f t="shared" si="11"/>
        <v>129.73827615062763</v>
      </c>
    </row>
    <row r="32" spans="1:25">
      <c r="A32" s="1" t="s">
        <v>12</v>
      </c>
      <c r="B32" s="1" t="s">
        <v>13</v>
      </c>
      <c r="C32" s="3" t="s">
        <v>72</v>
      </c>
      <c r="D32" s="3" t="s">
        <v>73</v>
      </c>
      <c r="E32" s="1" t="s">
        <v>74</v>
      </c>
      <c r="F32" s="1" t="s">
        <v>164</v>
      </c>
      <c r="G32" s="1" t="s">
        <v>19</v>
      </c>
      <c r="H32" s="1">
        <v>32</v>
      </c>
      <c r="I32" s="1">
        <v>4</v>
      </c>
      <c r="J32" s="1">
        <v>7.9</v>
      </c>
      <c r="K32" s="1">
        <f t="shared" si="0"/>
        <v>24.1</v>
      </c>
      <c r="L32" s="1">
        <v>2.6</v>
      </c>
      <c r="M32" s="15">
        <f t="shared" si="1"/>
        <v>8.1250000000000003E-2</v>
      </c>
      <c r="N32" s="15">
        <f t="shared" si="2"/>
        <v>0.125</v>
      </c>
      <c r="O32" s="15">
        <f t="shared" si="3"/>
        <v>1.505149978319906</v>
      </c>
      <c r="P32" s="15">
        <f t="shared" si="4"/>
        <v>0.89762709129044149</v>
      </c>
      <c r="Q32" s="15">
        <f t="shared" si="5"/>
        <v>0.24687500000000001</v>
      </c>
      <c r="R32" s="15">
        <f t="shared" si="6"/>
        <v>0.24687500000000001</v>
      </c>
      <c r="S32" s="15">
        <f>1.3734*0.032</f>
        <v>4.3948799999999996E-2</v>
      </c>
      <c r="T32" s="15">
        <f>S32/0.0079</f>
        <v>5.5631392405063282</v>
      </c>
      <c r="U32" s="16">
        <f>(3.6*9.81)*0.032</f>
        <v>1.130112</v>
      </c>
      <c r="V32" s="16">
        <f>U32/0.0079</f>
        <v>143.05215189873417</v>
      </c>
      <c r="W32" s="16">
        <f t="shared" si="7"/>
        <v>4.5776688607594931</v>
      </c>
      <c r="X32" s="5">
        <v>1402.8</v>
      </c>
      <c r="Y32" s="31">
        <f t="shared" si="11"/>
        <v>143.05215189873419</v>
      </c>
    </row>
    <row r="33" spans="1:25">
      <c r="A33" s="1" t="s">
        <v>12</v>
      </c>
      <c r="B33" s="1" t="s">
        <v>13</v>
      </c>
      <c r="C33" s="3" t="s">
        <v>128</v>
      </c>
      <c r="D33" s="3" t="s">
        <v>129</v>
      </c>
      <c r="E33" s="1" t="s">
        <v>130</v>
      </c>
      <c r="F33" s="1" t="s">
        <v>164</v>
      </c>
      <c r="G33" s="1" t="s">
        <v>19</v>
      </c>
      <c r="H33" s="1">
        <v>51</v>
      </c>
      <c r="I33" s="1">
        <v>4.5</v>
      </c>
      <c r="J33" s="1">
        <v>11.6</v>
      </c>
      <c r="K33" s="1">
        <f t="shared" si="0"/>
        <v>39.4</v>
      </c>
      <c r="L33" s="1">
        <v>5.0999999999999996</v>
      </c>
      <c r="M33" s="15">
        <f t="shared" si="1"/>
        <v>9.9999999999999992E-2</v>
      </c>
      <c r="N33" s="15">
        <f t="shared" si="2"/>
        <v>8.8235294117647065E-2</v>
      </c>
      <c r="O33" s="15">
        <f t="shared" si="3"/>
        <v>1.7075701760979363</v>
      </c>
      <c r="P33" s="15">
        <f t="shared" si="4"/>
        <v>1.0644579892269184</v>
      </c>
      <c r="Q33" s="15">
        <f t="shared" si="5"/>
        <v>0.22745098039215686</v>
      </c>
      <c r="R33" s="15">
        <f t="shared" si="6"/>
        <v>0.22745098039215686</v>
      </c>
      <c r="S33" s="15">
        <f>1.3734*0.051</f>
        <v>7.0043399999999992E-2</v>
      </c>
      <c r="T33" s="15">
        <f>S33/0.0116</f>
        <v>6.0382241379310342</v>
      </c>
      <c r="U33" s="16">
        <f>(3.6*9.81)*0.051</f>
        <v>1.8011159999999999</v>
      </c>
      <c r="V33" s="16">
        <f>U33/0.0116</f>
        <v>155.26862068965517</v>
      </c>
      <c r="W33" s="16">
        <f t="shared" si="7"/>
        <v>7.9186996551724143</v>
      </c>
      <c r="X33" s="5">
        <v>1522.6</v>
      </c>
      <c r="Y33" s="31">
        <f t="shared" si="11"/>
        <v>155.26862068965519</v>
      </c>
    </row>
    <row r="34" spans="1:25">
      <c r="A34" s="1" t="s">
        <v>12</v>
      </c>
      <c r="B34" s="1" t="s">
        <v>13</v>
      </c>
      <c r="C34" s="3" t="s">
        <v>32</v>
      </c>
      <c r="D34" s="3" t="s">
        <v>33</v>
      </c>
      <c r="E34" s="1" t="s">
        <v>34</v>
      </c>
      <c r="F34" s="1" t="s">
        <v>164</v>
      </c>
      <c r="G34" s="1" t="s">
        <v>19</v>
      </c>
      <c r="H34" s="1">
        <v>86.6</v>
      </c>
      <c r="I34" s="1">
        <v>6</v>
      </c>
      <c r="J34" s="1">
        <v>17</v>
      </c>
      <c r="K34" s="1">
        <f t="shared" si="0"/>
        <v>69.599999999999994</v>
      </c>
      <c r="L34" s="1">
        <v>5.5</v>
      </c>
      <c r="M34" s="15">
        <f t="shared" si="1"/>
        <v>6.3510392609699776E-2</v>
      </c>
      <c r="N34" s="15">
        <f t="shared" si="2"/>
        <v>6.9284064665127029E-2</v>
      </c>
      <c r="O34" s="15">
        <f t="shared" si="3"/>
        <v>1.9375178920173466</v>
      </c>
      <c r="P34" s="15">
        <f t="shared" si="4"/>
        <v>1.2304489213782739</v>
      </c>
      <c r="Q34" s="15">
        <f t="shared" si="5"/>
        <v>0.19630484988452657</v>
      </c>
      <c r="R34" s="15">
        <f t="shared" si="6"/>
        <v>0.19630484988452657</v>
      </c>
      <c r="S34" s="15">
        <f>1.3734*0.0866</f>
        <v>0.11893643999999999</v>
      </c>
      <c r="T34" s="15">
        <f>S34/0.017</f>
        <v>6.9962611764705871</v>
      </c>
      <c r="U34" s="16">
        <f>(3.6*9.81)*0.0866</f>
        <v>3.0583656000000001</v>
      </c>
      <c r="V34" s="16">
        <f>U34/0.017</f>
        <v>179.90385882352942</v>
      </c>
      <c r="W34" s="16">
        <f t="shared" si="7"/>
        <v>15.579674174117647</v>
      </c>
      <c r="X34" s="5">
        <v>1764.2</v>
      </c>
      <c r="Y34" s="31">
        <f t="shared" ref="Y34" si="18">((3.6*9.81)*41)/7.1</f>
        <v>203.93746478873243</v>
      </c>
    </row>
    <row r="35" spans="1:25">
      <c r="A35" s="1" t="s">
        <v>12</v>
      </c>
      <c r="B35" s="1" t="s">
        <v>43</v>
      </c>
      <c r="C35" s="3" t="s">
        <v>44</v>
      </c>
      <c r="D35" s="3" t="s">
        <v>203</v>
      </c>
      <c r="E35" s="1" t="s">
        <v>45</v>
      </c>
      <c r="F35" s="1" t="s">
        <v>164</v>
      </c>
      <c r="G35" s="1" t="s">
        <v>17</v>
      </c>
      <c r="H35" s="1">
        <v>48.8</v>
      </c>
      <c r="I35" s="1">
        <v>8.6999999999999993</v>
      </c>
      <c r="J35" s="1">
        <v>16.8</v>
      </c>
      <c r="K35" s="1">
        <f t="shared" si="0"/>
        <v>31.999999999999996</v>
      </c>
      <c r="L35" s="1">
        <v>6.9</v>
      </c>
      <c r="M35" s="15">
        <f t="shared" si="1"/>
        <v>0.14139344262295084</v>
      </c>
      <c r="N35" s="15">
        <f t="shared" si="2"/>
        <v>0.17827868852459017</v>
      </c>
      <c r="O35" s="15">
        <f t="shared" si="3"/>
        <v>1.6884198220027107</v>
      </c>
      <c r="P35" s="15">
        <f t="shared" si="4"/>
        <v>1.2253092817258628</v>
      </c>
      <c r="Q35" s="15">
        <f t="shared" si="5"/>
        <v>0.34426229508196726</v>
      </c>
      <c r="R35" s="15">
        <f t="shared" si="6"/>
        <v>0.34426229508196726</v>
      </c>
      <c r="S35" s="15">
        <f>1.3734*0.0488</f>
        <v>6.7021919999999999E-2</v>
      </c>
      <c r="T35" s="15">
        <f>S35/0.0168</f>
        <v>3.9894000000000003</v>
      </c>
      <c r="U35" s="16">
        <f>(3.6*9.81)*0.0488</f>
        <v>1.7234208000000002</v>
      </c>
      <c r="V35" s="16">
        <f>U35/0.0168</f>
        <v>102.58457142857145</v>
      </c>
      <c r="W35" s="16">
        <f t="shared" si="7"/>
        <v>5.0061270857142866</v>
      </c>
      <c r="X35" s="5">
        <v>1005.9</v>
      </c>
      <c r="Y35" s="31">
        <f t="shared" ref="Y35" si="19">((3.6*9.81)*47.7)/6.8</f>
        <v>247.73135294117651</v>
      </c>
    </row>
    <row r="36" spans="1:25">
      <c r="A36" s="12" t="s">
        <v>12</v>
      </c>
      <c r="B36" s="12" t="s">
        <v>13</v>
      </c>
      <c r="C36" s="13" t="s">
        <v>168</v>
      </c>
      <c r="D36" s="13" t="s">
        <v>169</v>
      </c>
      <c r="E36" s="12" t="s">
        <v>170</v>
      </c>
      <c r="F36" s="12" t="s">
        <v>167</v>
      </c>
      <c r="G36" s="12" t="s">
        <v>19</v>
      </c>
      <c r="H36" s="12">
        <v>136.69999999999999</v>
      </c>
      <c r="I36" s="12">
        <v>17</v>
      </c>
      <c r="J36" s="12">
        <v>26.4</v>
      </c>
      <c r="K36" s="12">
        <f>H36-J36</f>
        <v>110.29999999999998</v>
      </c>
      <c r="L36" s="12">
        <v>10.6</v>
      </c>
      <c r="M36" s="20">
        <f>L36/H36</f>
        <v>7.7542062911485007E-2</v>
      </c>
      <c r="N36" s="20">
        <f t="shared" ref="N36" si="20">I36/H36</f>
        <v>0.12435991221653256</v>
      </c>
      <c r="O36" s="20">
        <f t="shared" ref="O36" si="21">LOG10(H36)</f>
        <v>2.1357685145678222</v>
      </c>
      <c r="P36" s="20">
        <f t="shared" ref="P36" si="22">LOG10(J36)</f>
        <v>1.4216039268698311</v>
      </c>
      <c r="Q36" s="20">
        <f t="shared" ref="Q36" si="23">J36/H36</f>
        <v>0.19312362838332114</v>
      </c>
      <c r="R36" s="20">
        <f>J36/H36</f>
        <v>0.19312362838332114</v>
      </c>
      <c r="S36" s="21">
        <f>1.3734*0.1367</f>
        <v>0.18774377999999997</v>
      </c>
      <c r="T36" s="21">
        <f>S36/0.0264</f>
        <v>7.1115068181818168</v>
      </c>
      <c r="U36" s="21">
        <f>(3.6*9.81)*0.1367</f>
        <v>4.8276972000000002</v>
      </c>
      <c r="V36" s="21">
        <f>U36/0.0264</f>
        <v>182.86731818181821</v>
      </c>
      <c r="W36" s="21">
        <f t="shared" si="7"/>
        <v>24.997962395454547</v>
      </c>
      <c r="X36" s="12">
        <v>1793.3</v>
      </c>
      <c r="Y36" s="33">
        <f t="shared" ref="Y36" si="24">((3.6*9.81)*H36)/J36</f>
        <v>182.86731818181818</v>
      </c>
    </row>
    <row r="37" spans="1:25">
      <c r="A37" s="12" t="s">
        <v>12</v>
      </c>
      <c r="B37" s="12" t="s">
        <v>13</v>
      </c>
      <c r="C37" s="13" t="s">
        <v>165</v>
      </c>
      <c r="D37" s="13" t="s">
        <v>166</v>
      </c>
      <c r="E37" s="12" t="s">
        <v>190</v>
      </c>
      <c r="F37" s="12" t="s">
        <v>167</v>
      </c>
      <c r="G37" s="12" t="s">
        <v>19</v>
      </c>
      <c r="H37" s="12">
        <v>152.4</v>
      </c>
      <c r="I37" s="12">
        <v>20.5</v>
      </c>
      <c r="J37" s="12">
        <v>50</v>
      </c>
      <c r="K37" s="12">
        <f>H37-J37</f>
        <v>102.4</v>
      </c>
      <c r="L37" s="12">
        <v>24.9</v>
      </c>
      <c r="M37" s="20">
        <f>L37/H37</f>
        <v>0.16338582677165353</v>
      </c>
      <c r="N37" s="20">
        <f>I37/H37</f>
        <v>0.13451443569553806</v>
      </c>
      <c r="O37" s="20">
        <f>LOG10(H37)</f>
        <v>2.1829849670035819</v>
      </c>
      <c r="P37" s="20">
        <f>LOG10(J37)</f>
        <v>1.6989700043360187</v>
      </c>
      <c r="Q37" s="20">
        <f>J37/H37</f>
        <v>0.32808398950131235</v>
      </c>
      <c r="R37" s="20">
        <f>J37/H37</f>
        <v>0.32808398950131235</v>
      </c>
      <c r="S37" s="21">
        <f>1.3734*0.1524</f>
        <v>0.20930615999999999</v>
      </c>
      <c r="T37" s="21">
        <f>S37/0.04</f>
        <v>5.2326539999999993</v>
      </c>
      <c r="U37" s="21">
        <f>(3.6*9.81)*0.1524</f>
        <v>5.3821584000000007</v>
      </c>
      <c r="V37" s="21">
        <f>U37/0.05</f>
        <v>107.643168</v>
      </c>
      <c r="W37" s="21">
        <f t="shared" si="7"/>
        <v>16.404818803200001</v>
      </c>
      <c r="X37" s="12">
        <v>105.6</v>
      </c>
      <c r="Y37" s="33">
        <f t="shared" si="11"/>
        <v>107.643168</v>
      </c>
    </row>
    <row r="38" spans="1:25" s="30" customFormat="1">
      <c r="A38" s="26" t="s">
        <v>195</v>
      </c>
      <c r="B38" s="27"/>
      <c r="C38" s="28"/>
      <c r="D38" s="28"/>
      <c r="E38" s="27"/>
      <c r="F38" s="27"/>
      <c r="G38" s="27"/>
      <c r="H38" s="29">
        <f t="shared" ref="H38:Q38" si="25">AVERAGE(H2:H37)</f>
        <v>71.5</v>
      </c>
      <c r="I38" s="29">
        <f t="shared" si="25"/>
        <v>6.519444444444443</v>
      </c>
      <c r="J38" s="29">
        <f t="shared" si="25"/>
        <v>15.191666666666663</v>
      </c>
      <c r="K38" s="29">
        <f t="shared" si="25"/>
        <v>56.308333333333344</v>
      </c>
      <c r="L38" s="29">
        <f t="shared" si="25"/>
        <v>6.0388888888888879</v>
      </c>
      <c r="M38" s="29">
        <f t="shared" si="25"/>
        <v>8.2554102467201879E-2</v>
      </c>
      <c r="N38" s="29">
        <f t="shared" si="25"/>
        <v>9.0219042809753749E-2</v>
      </c>
      <c r="O38" s="29">
        <f t="shared" si="25"/>
        <v>1.8273492802978433</v>
      </c>
      <c r="P38" s="29">
        <f t="shared" si="25"/>
        <v>1.1357088362605596</v>
      </c>
      <c r="Q38" s="29">
        <f t="shared" si="25"/>
        <v>0.20978803679610872</v>
      </c>
      <c r="R38" s="29">
        <f>AVERAGE(R2:R37)</f>
        <v>0.20978803679610872</v>
      </c>
      <c r="S38" s="29">
        <f t="shared" ref="S38:X38" si="26">AVERAGE(S2:S37)</f>
        <v>9.8163765E-2</v>
      </c>
      <c r="T38" s="29">
        <f t="shared" si="26"/>
        <v>7.0200819995265498</v>
      </c>
      <c r="U38" s="29">
        <f t="shared" si="26"/>
        <v>2.5250940000000006</v>
      </c>
      <c r="V38" s="29">
        <f t="shared" si="26"/>
        <v>178.97448016005731</v>
      </c>
      <c r="W38" s="29">
        <f>AVERAGE(W2:W37)</f>
        <v>12.689811299412597</v>
      </c>
      <c r="X38" s="29">
        <f t="shared" si="26"/>
        <v>1699.1541666666667</v>
      </c>
      <c r="Y38" s="34">
        <f>AVERAGE(Y2:Y37)</f>
        <v>191.63027816671143</v>
      </c>
    </row>
    <row r="39" spans="1:25" s="30" customFormat="1">
      <c r="A39" s="26" t="s">
        <v>196</v>
      </c>
      <c r="B39" s="27"/>
      <c r="C39" s="28"/>
      <c r="D39" s="28"/>
      <c r="E39" s="27"/>
      <c r="F39" s="27"/>
      <c r="G39" s="27"/>
      <c r="H39" s="29">
        <f t="shared" ref="H39:Q39" si="27">STDEV(H2:H37)</f>
        <v>26.045323133776957</v>
      </c>
      <c r="I39" s="29">
        <f t="shared" si="27"/>
        <v>3.8718632977967351</v>
      </c>
      <c r="J39" s="29">
        <f t="shared" si="27"/>
        <v>8.2115728439458326</v>
      </c>
      <c r="K39" s="29">
        <f t="shared" si="27"/>
        <v>19.596185853374593</v>
      </c>
      <c r="L39" s="29">
        <f t="shared" si="27"/>
        <v>3.9414484486056489</v>
      </c>
      <c r="M39" s="29">
        <f t="shared" si="27"/>
        <v>2.5881068133083825E-2</v>
      </c>
      <c r="N39" s="29">
        <f t="shared" si="27"/>
        <v>3.2566974543651192E-2</v>
      </c>
      <c r="O39" s="29">
        <f t="shared" si="27"/>
        <v>0.15638899715905299</v>
      </c>
      <c r="P39" s="29">
        <f t="shared" si="27"/>
        <v>0.19360397428564258</v>
      </c>
      <c r="Q39" s="29">
        <f t="shared" si="27"/>
        <v>5.3650425209653768E-2</v>
      </c>
      <c r="R39" s="29">
        <f>STDEV(R2:R37)</f>
        <v>5.3650425209653768E-2</v>
      </c>
      <c r="S39" s="29">
        <f t="shared" ref="S39:X39" si="28">STDEV(S2:S37)</f>
        <v>3.5790790071754779E-2</v>
      </c>
      <c r="T39" s="29">
        <f t="shared" si="28"/>
        <v>1.7530740969928751</v>
      </c>
      <c r="U39" s="29">
        <f t="shared" si="28"/>
        <v>0.91981663179246564</v>
      </c>
      <c r="V39" s="29">
        <f t="shared" si="28"/>
        <v>44.557669201662577</v>
      </c>
      <c r="W39" s="29">
        <f>_xlfn.STDEV.P(W2:W37)</f>
        <v>5.1475746866655996</v>
      </c>
      <c r="X39" s="29">
        <f t="shared" si="28"/>
        <v>529.02414627244207</v>
      </c>
      <c r="Y39" s="34">
        <f>_xlfn.STDEV.P(Y2:Y37)</f>
        <v>43.803594486480179</v>
      </c>
    </row>
    <row r="40" spans="1:25">
      <c r="A40" s="5"/>
      <c r="B40" s="5"/>
      <c r="C40" s="23"/>
      <c r="D40" s="23"/>
      <c r="E40" s="5"/>
      <c r="F40" s="5"/>
      <c r="G40" s="5"/>
      <c r="H40" s="5"/>
      <c r="I40" s="5"/>
      <c r="J40" s="5"/>
      <c r="K40" s="5"/>
      <c r="L40" s="5"/>
      <c r="M40" s="15"/>
      <c r="N40" s="15"/>
      <c r="O40" s="15"/>
      <c r="P40" s="15"/>
      <c r="Q40" s="15"/>
      <c r="R40" s="25"/>
      <c r="S40" s="25"/>
      <c r="T40" s="25"/>
      <c r="U40" s="25"/>
      <c r="V40" s="25"/>
      <c r="W40" s="25"/>
      <c r="X40" s="25"/>
    </row>
    <row r="41" spans="1:25">
      <c r="A41" s="1" t="s">
        <v>23</v>
      </c>
      <c r="B41" s="1" t="s">
        <v>24</v>
      </c>
      <c r="C41" s="4" t="s">
        <v>119</v>
      </c>
      <c r="D41" s="3" t="s">
        <v>122</v>
      </c>
      <c r="E41" s="1" t="s">
        <v>123</v>
      </c>
      <c r="F41" s="1" t="s">
        <v>164</v>
      </c>
      <c r="G41" s="1" t="s">
        <v>18</v>
      </c>
      <c r="H41" s="1">
        <v>21.5</v>
      </c>
      <c r="I41" s="1">
        <v>3.9</v>
      </c>
      <c r="J41" s="1">
        <v>8.3000000000000007</v>
      </c>
      <c r="K41" s="1">
        <f t="shared" si="0"/>
        <v>13.2</v>
      </c>
      <c r="L41" s="1">
        <v>3.9</v>
      </c>
      <c r="M41" s="15">
        <f t="shared" si="1"/>
        <v>0.18139534883720929</v>
      </c>
      <c r="N41" s="15">
        <f t="shared" si="2"/>
        <v>0.18139534883720929</v>
      </c>
      <c r="O41" s="15">
        <f t="shared" si="3"/>
        <v>1.3324384599156054</v>
      </c>
      <c r="P41" s="15">
        <f t="shared" si="4"/>
        <v>0.91907809237607396</v>
      </c>
      <c r="Q41" s="15">
        <f t="shared" si="5"/>
        <v>0.38604651162790699</v>
      </c>
      <c r="R41" s="15">
        <f t="shared" si="6"/>
        <v>0.38604651162790699</v>
      </c>
      <c r="S41" s="15">
        <f>1.3734*0.0215</f>
        <v>2.9528099999999998E-2</v>
      </c>
      <c r="T41" s="15">
        <f>S41/0.0083</f>
        <v>3.5576024096385539</v>
      </c>
      <c r="U41" s="16">
        <f>(3.6*9.81)*0.0215</f>
        <v>0.75929400000000002</v>
      </c>
      <c r="V41" s="16">
        <f>U41/0.0083</f>
        <v>91.48120481927711</v>
      </c>
      <c r="W41" s="16">
        <f>V41*(H41*0.001)</f>
        <v>1.9668459036144581</v>
      </c>
      <c r="X41" s="5">
        <v>897.1</v>
      </c>
      <c r="Y41" s="31">
        <f>((3.6*9.81)*H41)/J41</f>
        <v>91.48120481927711</v>
      </c>
    </row>
    <row r="42" spans="1:25">
      <c r="A42" s="1" t="s">
        <v>23</v>
      </c>
      <c r="B42" s="1" t="s">
        <v>24</v>
      </c>
      <c r="C42" s="4" t="s">
        <v>119</v>
      </c>
      <c r="D42" s="3" t="s">
        <v>120</v>
      </c>
      <c r="E42" s="1" t="s">
        <v>121</v>
      </c>
      <c r="F42" s="1" t="s">
        <v>164</v>
      </c>
      <c r="G42" s="1" t="s">
        <v>18</v>
      </c>
      <c r="H42" s="1">
        <v>24.3</v>
      </c>
      <c r="I42" s="1">
        <v>2.8</v>
      </c>
      <c r="J42" s="1">
        <v>7.7</v>
      </c>
      <c r="K42" s="1">
        <f t="shared" si="0"/>
        <v>16.600000000000001</v>
      </c>
      <c r="L42" s="1">
        <v>4.2</v>
      </c>
      <c r="M42" s="15">
        <f t="shared" si="1"/>
        <v>0.1728395061728395</v>
      </c>
      <c r="N42" s="15">
        <f t="shared" si="2"/>
        <v>0.11522633744855966</v>
      </c>
      <c r="O42" s="15">
        <f t="shared" si="3"/>
        <v>1.3856062735983121</v>
      </c>
      <c r="P42" s="15">
        <f t="shared" si="4"/>
        <v>0.88649072517248184</v>
      </c>
      <c r="Q42" s="15">
        <f t="shared" si="5"/>
        <v>0.3168724279835391</v>
      </c>
      <c r="R42" s="15">
        <f t="shared" si="6"/>
        <v>0.3168724279835391</v>
      </c>
      <c r="S42" s="15">
        <f>1.3734*0.0243</f>
        <v>3.337362E-2</v>
      </c>
      <c r="T42" s="15">
        <f>S42/0.0077</f>
        <v>4.3342363636363634</v>
      </c>
      <c r="U42" s="16">
        <f>(3.6*9.81)*0.0243</f>
        <v>0.85817880000000002</v>
      </c>
      <c r="V42" s="16">
        <f>U42/0.0077</f>
        <v>111.45179220779221</v>
      </c>
      <c r="W42" s="16">
        <f t="shared" ref="W42:W71" si="29">V42*(H42*0.001)</f>
        <v>2.708278550649351</v>
      </c>
      <c r="X42" s="5">
        <v>1092.9000000000001</v>
      </c>
      <c r="Y42" s="31">
        <f t="shared" ref="Y42:Y71" si="30">((3.6*9.81)*H42)/J42</f>
        <v>111.45179220779222</v>
      </c>
    </row>
    <row r="43" spans="1:25">
      <c r="A43" s="7" t="s">
        <v>23</v>
      </c>
      <c r="B43" s="7" t="s">
        <v>24</v>
      </c>
      <c r="C43" s="8" t="s">
        <v>83</v>
      </c>
      <c r="D43" s="8" t="s">
        <v>84</v>
      </c>
      <c r="E43" s="7" t="s">
        <v>85</v>
      </c>
      <c r="F43" s="7" t="s">
        <v>164</v>
      </c>
      <c r="G43" s="7" t="s">
        <v>17</v>
      </c>
      <c r="H43" s="7">
        <v>42.4</v>
      </c>
      <c r="I43" s="7">
        <v>4.7</v>
      </c>
      <c r="J43" s="7">
        <v>13.7</v>
      </c>
      <c r="K43" s="7">
        <f t="shared" si="0"/>
        <v>28.7</v>
      </c>
      <c r="L43" s="7">
        <v>4.5999999999999996</v>
      </c>
      <c r="M43" s="17">
        <f t="shared" si="1"/>
        <v>0.10849056603773584</v>
      </c>
      <c r="N43" s="17">
        <f t="shared" si="2"/>
        <v>0.11084905660377359</v>
      </c>
      <c r="O43" s="17">
        <f t="shared" si="3"/>
        <v>1.6273658565927327</v>
      </c>
      <c r="P43" s="17">
        <f t="shared" si="4"/>
        <v>1.1367205671564067</v>
      </c>
      <c r="Q43" s="17">
        <f t="shared" si="5"/>
        <v>0.32311320754716982</v>
      </c>
      <c r="R43" s="17">
        <f t="shared" si="6"/>
        <v>0.32311320754716982</v>
      </c>
      <c r="S43" s="17">
        <f>1.3734*0.0424</f>
        <v>5.8232159999999998E-2</v>
      </c>
      <c r="T43" s="17">
        <f>S43/0.0137</f>
        <v>4.2505226277372259</v>
      </c>
      <c r="U43" s="18">
        <f>(3.6*9.81)*0.0424</f>
        <v>1.4973984</v>
      </c>
      <c r="V43" s="18">
        <f>U43/0.0137</f>
        <v>109.29915328467153</v>
      </c>
      <c r="W43" s="18">
        <f t="shared" si="29"/>
        <v>4.6342840992700731</v>
      </c>
      <c r="X43" s="9">
        <v>1071.9000000000001</v>
      </c>
      <c r="Y43" s="32">
        <f t="shared" si="30"/>
        <v>109.29915328467155</v>
      </c>
    </row>
    <row r="44" spans="1:25">
      <c r="A44" s="1" t="s">
        <v>23</v>
      </c>
      <c r="B44" s="1" t="s">
        <v>24</v>
      </c>
      <c r="C44" s="3" t="s">
        <v>83</v>
      </c>
      <c r="D44" s="3" t="s">
        <v>86</v>
      </c>
      <c r="E44" s="1" t="s">
        <v>87</v>
      </c>
      <c r="F44" s="1" t="s">
        <v>164</v>
      </c>
      <c r="G44" s="1" t="s">
        <v>17</v>
      </c>
      <c r="H44" s="1">
        <v>44</v>
      </c>
      <c r="I44" s="1">
        <v>4.5999999999999996</v>
      </c>
      <c r="J44" s="1">
        <v>12.1</v>
      </c>
      <c r="K44" s="1">
        <f t="shared" si="0"/>
        <v>31.9</v>
      </c>
      <c r="L44" s="1">
        <v>6</v>
      </c>
      <c r="M44" s="15">
        <f t="shared" si="1"/>
        <v>0.13636363636363635</v>
      </c>
      <c r="N44" s="15">
        <f t="shared" si="2"/>
        <v>0.10454545454545454</v>
      </c>
      <c r="O44" s="15">
        <f t="shared" si="3"/>
        <v>1.6434526764861874</v>
      </c>
      <c r="P44" s="15">
        <f t="shared" si="4"/>
        <v>1.0827853703164501</v>
      </c>
      <c r="Q44" s="15">
        <f t="shared" si="5"/>
        <v>0.27499999999999997</v>
      </c>
      <c r="R44" s="15">
        <f t="shared" si="6"/>
        <v>0.27499999999999997</v>
      </c>
      <c r="S44" s="15">
        <f>1.3734*0.044</f>
        <v>6.0429599999999993E-2</v>
      </c>
      <c r="T44" s="15">
        <f>S44/0.0121</f>
        <v>4.9941818181818176</v>
      </c>
      <c r="U44" s="16">
        <f>(3.6*9.81)*0.044</f>
        <v>1.553904</v>
      </c>
      <c r="V44" s="16">
        <f>U44/0.0121</f>
        <v>128.42181818181817</v>
      </c>
      <c r="W44" s="16">
        <f t="shared" si="29"/>
        <v>5.6505599999999987</v>
      </c>
      <c r="X44" s="5">
        <v>1259.4000000000001</v>
      </c>
      <c r="Y44" s="31">
        <f t="shared" si="30"/>
        <v>128.4218181818182</v>
      </c>
    </row>
    <row r="45" spans="1:25">
      <c r="A45" s="1" t="s">
        <v>23</v>
      </c>
      <c r="B45" s="1" t="s">
        <v>24</v>
      </c>
      <c r="C45" s="3" t="s">
        <v>98</v>
      </c>
      <c r="D45" s="3" t="s">
        <v>99</v>
      </c>
      <c r="E45" s="1" t="s">
        <v>100</v>
      </c>
      <c r="F45" s="1" t="s">
        <v>164</v>
      </c>
      <c r="G45" s="1" t="s">
        <v>17</v>
      </c>
      <c r="H45" s="1">
        <v>48</v>
      </c>
      <c r="I45" s="1">
        <v>2.9</v>
      </c>
      <c r="J45" s="1">
        <v>7.4</v>
      </c>
      <c r="K45" s="1">
        <f t="shared" si="0"/>
        <v>40.6</v>
      </c>
      <c r="L45" s="1">
        <v>3.2</v>
      </c>
      <c r="M45" s="15">
        <f t="shared" si="1"/>
        <v>6.6666666666666666E-2</v>
      </c>
      <c r="N45" s="15">
        <f t="shared" si="2"/>
        <v>6.0416666666666667E-2</v>
      </c>
      <c r="O45" s="15">
        <f t="shared" si="3"/>
        <v>1.6812412373755872</v>
      </c>
      <c r="P45" s="15">
        <f t="shared" si="4"/>
        <v>0.86923171973097624</v>
      </c>
      <c r="Q45" s="15">
        <f t="shared" si="5"/>
        <v>0.15416666666666667</v>
      </c>
      <c r="R45" s="15">
        <f t="shared" si="6"/>
        <v>0.15416666666666667</v>
      </c>
      <c r="S45" s="15">
        <f>1.3734*0.048</f>
        <v>6.5923200000000001E-2</v>
      </c>
      <c r="T45" s="15">
        <f>S45/0.0074</f>
        <v>8.9085405405405407</v>
      </c>
      <c r="U45" s="16">
        <f>(3.6*9.81)*0.048</f>
        <v>1.6951680000000002</v>
      </c>
      <c r="V45" s="16">
        <f>U45/0.0074</f>
        <v>229.07675675675677</v>
      </c>
      <c r="W45" s="16">
        <f t="shared" si="29"/>
        <v>10.995684324324325</v>
      </c>
      <c r="X45" s="5">
        <v>2246.4</v>
      </c>
      <c r="Y45" s="31">
        <f t="shared" si="30"/>
        <v>229.07675675675677</v>
      </c>
    </row>
    <row r="46" spans="1:25">
      <c r="A46" s="1" t="s">
        <v>23</v>
      </c>
      <c r="B46" s="1" t="s">
        <v>24</v>
      </c>
      <c r="C46" s="3" t="s">
        <v>25</v>
      </c>
      <c r="D46" s="3" t="s">
        <v>114</v>
      </c>
      <c r="E46" s="1" t="s">
        <v>115</v>
      </c>
      <c r="F46" s="1" t="s">
        <v>164</v>
      </c>
      <c r="G46" s="1" t="s">
        <v>18</v>
      </c>
      <c r="H46" s="1">
        <v>52</v>
      </c>
      <c r="I46" s="1">
        <v>8.3000000000000007</v>
      </c>
      <c r="J46" s="1">
        <v>19.100000000000001</v>
      </c>
      <c r="K46" s="1">
        <f t="shared" si="0"/>
        <v>32.9</v>
      </c>
      <c r="L46" s="1">
        <v>7.3</v>
      </c>
      <c r="M46" s="15">
        <f t="shared" si="1"/>
        <v>0.14038461538461539</v>
      </c>
      <c r="N46" s="15">
        <f t="shared" si="2"/>
        <v>0.15961538461538463</v>
      </c>
      <c r="O46" s="15">
        <f t="shared" si="3"/>
        <v>1.7160033436347992</v>
      </c>
      <c r="P46" s="15">
        <f t="shared" si="4"/>
        <v>1.2810333672477277</v>
      </c>
      <c r="Q46" s="15">
        <f t="shared" si="5"/>
        <v>0.36730769230769234</v>
      </c>
      <c r="R46" s="15">
        <f t="shared" si="6"/>
        <v>0.36730769230769234</v>
      </c>
      <c r="S46" s="15">
        <f>1.3734*0.052</f>
        <v>7.1416799999999989E-2</v>
      </c>
      <c r="T46" s="15">
        <f>S46/0.0191</f>
        <v>3.7390994764397902</v>
      </c>
      <c r="U46" s="16">
        <f>(3.6*9.81)*0.052</f>
        <v>1.8364320000000001</v>
      </c>
      <c r="V46" s="16">
        <f>U46/0.0191</f>
        <v>96.14827225130891</v>
      </c>
      <c r="W46" s="16">
        <f t="shared" si="29"/>
        <v>4.9997101570680638</v>
      </c>
      <c r="X46" s="5">
        <v>942.9</v>
      </c>
      <c r="Y46" s="31">
        <f t="shared" si="30"/>
        <v>96.14827225130891</v>
      </c>
    </row>
    <row r="47" spans="1:25">
      <c r="A47" s="7" t="s">
        <v>23</v>
      </c>
      <c r="B47" s="7" t="s">
        <v>24</v>
      </c>
      <c r="C47" s="8" t="s">
        <v>25</v>
      </c>
      <c r="D47" s="8" t="s">
        <v>26</v>
      </c>
      <c r="E47" s="7" t="s">
        <v>27</v>
      </c>
      <c r="F47" s="7" t="s">
        <v>164</v>
      </c>
      <c r="G47" s="7" t="s">
        <v>17</v>
      </c>
      <c r="H47" s="7">
        <v>66.099999999999994</v>
      </c>
      <c r="I47" s="7">
        <v>10.199999999999999</v>
      </c>
      <c r="J47" s="7">
        <v>22.1</v>
      </c>
      <c r="K47" s="7">
        <f t="shared" si="0"/>
        <v>43.999999999999993</v>
      </c>
      <c r="L47" s="7">
        <v>8.9</v>
      </c>
      <c r="M47" s="17">
        <f t="shared" si="1"/>
        <v>0.1346444780635401</v>
      </c>
      <c r="N47" s="17">
        <f t="shared" si="2"/>
        <v>0.15431164901664146</v>
      </c>
      <c r="O47" s="17">
        <f t="shared" si="3"/>
        <v>1.8202014594856402</v>
      </c>
      <c r="P47" s="17">
        <f t="shared" si="4"/>
        <v>1.3443922736851108</v>
      </c>
      <c r="Q47" s="17">
        <f t="shared" si="5"/>
        <v>0.33434190620272319</v>
      </c>
      <c r="R47" s="17">
        <f t="shared" si="6"/>
        <v>0.33434190620272319</v>
      </c>
      <c r="S47" s="17">
        <f>1.3734*0.0661</f>
        <v>9.078174E-2</v>
      </c>
      <c r="T47" s="17">
        <f>S47/0.0221</f>
        <v>4.107771040723982</v>
      </c>
      <c r="U47" s="18">
        <f>(3.6*9.81)*0.0661</f>
        <v>2.3343876000000003</v>
      </c>
      <c r="V47" s="18">
        <f>U47/0.0221</f>
        <v>105.62839819004526</v>
      </c>
      <c r="W47" s="18">
        <f t="shared" si="29"/>
        <v>6.9820371203619906</v>
      </c>
      <c r="X47" s="9">
        <v>1035.8</v>
      </c>
      <c r="Y47" s="32">
        <f t="shared" si="30"/>
        <v>105.62839819004525</v>
      </c>
    </row>
    <row r="48" spans="1:25">
      <c r="A48" s="1" t="s">
        <v>23</v>
      </c>
      <c r="B48" s="1" t="s">
        <v>24</v>
      </c>
      <c r="C48" s="3" t="s">
        <v>25</v>
      </c>
      <c r="D48" s="3" t="s">
        <v>103</v>
      </c>
      <c r="E48" s="1" t="s">
        <v>104</v>
      </c>
      <c r="F48" s="1" t="s">
        <v>164</v>
      </c>
      <c r="G48" s="1" t="s">
        <v>17</v>
      </c>
      <c r="H48" s="1">
        <v>68.7</v>
      </c>
      <c r="I48" s="1">
        <v>10.6</v>
      </c>
      <c r="J48" s="1">
        <v>22.4</v>
      </c>
      <c r="K48" s="1">
        <f t="shared" si="0"/>
        <v>46.300000000000004</v>
      </c>
      <c r="L48" s="1">
        <v>10.9</v>
      </c>
      <c r="M48" s="15">
        <f t="shared" si="1"/>
        <v>0.15866084425036389</v>
      </c>
      <c r="N48" s="15">
        <f t="shared" si="2"/>
        <v>0.15429403202328965</v>
      </c>
      <c r="O48" s="15">
        <f t="shared" si="3"/>
        <v>1.8369567370595505</v>
      </c>
      <c r="P48" s="15">
        <f t="shared" si="4"/>
        <v>1.3502480183341627</v>
      </c>
      <c r="Q48" s="15">
        <f t="shared" si="5"/>
        <v>0.32605531295487622</v>
      </c>
      <c r="R48" s="15">
        <f t="shared" si="6"/>
        <v>0.32605531295487622</v>
      </c>
      <c r="S48" s="15">
        <f>1.3734*0.0687</f>
        <v>9.4352579999999991E-2</v>
      </c>
      <c r="T48" s="15">
        <f>S48/0.0224</f>
        <v>4.21216875</v>
      </c>
      <c r="U48" s="16">
        <f>(3.6*9.81)*0.0687</f>
        <v>2.4262092000000002</v>
      </c>
      <c r="V48" s="16">
        <f>U48/0.0224</f>
        <v>108.31291071428572</v>
      </c>
      <c r="W48" s="16">
        <f t="shared" si="29"/>
        <v>7.4410969660714299</v>
      </c>
      <c r="X48" s="5">
        <v>1062.2</v>
      </c>
      <c r="Y48" s="31">
        <f t="shared" si="30"/>
        <v>108.31291071428574</v>
      </c>
    </row>
    <row r="49" spans="1:25">
      <c r="A49" s="1" t="s">
        <v>23</v>
      </c>
      <c r="B49" s="1" t="s">
        <v>24</v>
      </c>
      <c r="C49" s="3" t="s">
        <v>93</v>
      </c>
      <c r="D49" s="3" t="s">
        <v>112</v>
      </c>
      <c r="E49" s="1" t="s">
        <v>113</v>
      </c>
      <c r="F49" s="1" t="s">
        <v>164</v>
      </c>
      <c r="G49" s="1" t="s">
        <v>17</v>
      </c>
      <c r="H49" s="1">
        <v>20.5</v>
      </c>
      <c r="I49" s="1">
        <v>3.5</v>
      </c>
      <c r="J49" s="1">
        <v>6.1</v>
      </c>
      <c r="K49" s="1">
        <f t="shared" si="0"/>
        <v>14.4</v>
      </c>
      <c r="L49" s="1">
        <v>2.1</v>
      </c>
      <c r="M49" s="15">
        <f t="shared" si="1"/>
        <v>0.10243902439024391</v>
      </c>
      <c r="N49" s="15">
        <f t="shared" si="2"/>
        <v>0.17073170731707318</v>
      </c>
      <c r="O49" s="15">
        <f t="shared" si="3"/>
        <v>1.3117538610557542</v>
      </c>
      <c r="P49" s="15">
        <f t="shared" si="4"/>
        <v>0.78532983501076703</v>
      </c>
      <c r="Q49" s="15">
        <f t="shared" si="5"/>
        <v>0.29756097560975608</v>
      </c>
      <c r="R49" s="15">
        <f t="shared" si="6"/>
        <v>0.29756097560975608</v>
      </c>
      <c r="S49" s="15">
        <f>1.3734*0.0205</f>
        <v>2.8154700000000001E-2</v>
      </c>
      <c r="T49" s="15">
        <f>S49/0.0061</f>
        <v>4.6155245901639343</v>
      </c>
      <c r="U49" s="16">
        <f>(3.6*9.81)*0.0205</f>
        <v>0.72397800000000012</v>
      </c>
      <c r="V49" s="16">
        <f>U49/0.0061</f>
        <v>118.6849180327869</v>
      </c>
      <c r="W49" s="16">
        <f t="shared" si="29"/>
        <v>2.4330408196721316</v>
      </c>
      <c r="X49" s="5">
        <v>1163.9000000000001</v>
      </c>
      <c r="Y49" s="31">
        <f t="shared" si="30"/>
        <v>118.6849180327869</v>
      </c>
    </row>
    <row r="50" spans="1:25">
      <c r="A50" s="1" t="s">
        <v>23</v>
      </c>
      <c r="B50" s="1" t="s">
        <v>24</v>
      </c>
      <c r="C50" s="3" t="s">
        <v>93</v>
      </c>
      <c r="D50" s="3" t="s">
        <v>94</v>
      </c>
      <c r="E50" s="1" t="s">
        <v>95</v>
      </c>
      <c r="F50" s="1" t="s">
        <v>164</v>
      </c>
      <c r="G50" s="1" t="s">
        <v>17</v>
      </c>
      <c r="H50" s="1">
        <v>20.7</v>
      </c>
      <c r="I50" s="1">
        <v>3.5</v>
      </c>
      <c r="J50" s="1">
        <v>7.4</v>
      </c>
      <c r="K50" s="1">
        <f t="shared" si="0"/>
        <v>13.299999999999999</v>
      </c>
      <c r="L50" s="1">
        <v>2.2000000000000002</v>
      </c>
      <c r="M50" s="15">
        <f t="shared" si="1"/>
        <v>0.10628019323671499</v>
      </c>
      <c r="N50" s="15">
        <f t="shared" si="2"/>
        <v>0.16908212560386474</v>
      </c>
      <c r="O50" s="15">
        <f t="shared" si="3"/>
        <v>1.3159703454569178</v>
      </c>
      <c r="P50" s="15">
        <f t="shared" si="4"/>
        <v>0.86923171973097624</v>
      </c>
      <c r="Q50" s="15">
        <f t="shared" si="5"/>
        <v>0.35748792270531404</v>
      </c>
      <c r="R50" s="15">
        <f t="shared" si="6"/>
        <v>0.35748792270531404</v>
      </c>
      <c r="S50" s="15">
        <f>1.3734*0.0207</f>
        <v>2.8429379999999997E-2</v>
      </c>
      <c r="T50" s="15">
        <f>S50/0.0074</f>
        <v>3.8418081081081077</v>
      </c>
      <c r="U50" s="16">
        <f>(3.6*9.81)*0.0207</f>
        <v>0.73104120000000006</v>
      </c>
      <c r="V50" s="16">
        <f>U50/0.0074</f>
        <v>98.789351351351357</v>
      </c>
      <c r="W50" s="16">
        <f t="shared" si="29"/>
        <v>2.0449395729729729</v>
      </c>
      <c r="X50" s="5">
        <v>968.7</v>
      </c>
      <c r="Y50" s="31">
        <f t="shared" si="30"/>
        <v>98.789351351351343</v>
      </c>
    </row>
    <row r="51" spans="1:25">
      <c r="A51" s="1" t="s">
        <v>23</v>
      </c>
      <c r="B51" s="1" t="s">
        <v>24</v>
      </c>
      <c r="C51" s="3" t="s">
        <v>93</v>
      </c>
      <c r="D51" s="3" t="s">
        <v>110</v>
      </c>
      <c r="E51" s="1" t="s">
        <v>111</v>
      </c>
      <c r="F51" s="1" t="s">
        <v>164</v>
      </c>
      <c r="G51" s="1" t="s">
        <v>18</v>
      </c>
      <c r="H51" s="1">
        <v>21.3</v>
      </c>
      <c r="I51" s="1">
        <v>3</v>
      </c>
      <c r="J51" s="1">
        <v>8.3000000000000007</v>
      </c>
      <c r="K51" s="1">
        <f t="shared" si="0"/>
        <v>13</v>
      </c>
      <c r="L51" s="1">
        <v>1.8</v>
      </c>
      <c r="M51" s="15">
        <f t="shared" si="1"/>
        <v>8.4507042253521125E-2</v>
      </c>
      <c r="N51" s="15">
        <f t="shared" si="2"/>
        <v>0.14084507042253522</v>
      </c>
      <c r="O51" s="15">
        <f t="shared" si="3"/>
        <v>1.3283796034387378</v>
      </c>
      <c r="P51" s="15">
        <f t="shared" si="4"/>
        <v>0.91907809237607396</v>
      </c>
      <c r="Q51" s="15">
        <f t="shared" si="5"/>
        <v>0.38967136150234744</v>
      </c>
      <c r="R51" s="15">
        <f t="shared" si="6"/>
        <v>0.38967136150234744</v>
      </c>
      <c r="S51" s="15">
        <f>1.3734*0.0213</f>
        <v>2.9253419999999999E-2</v>
      </c>
      <c r="T51" s="15">
        <f>S51/0.0083</f>
        <v>3.5245084337349395</v>
      </c>
      <c r="U51" s="16">
        <f>(3.6*9.81)*0.0213</f>
        <v>0.75223080000000009</v>
      </c>
      <c r="V51" s="16">
        <f>U51/0.0083</f>
        <v>90.630216867469883</v>
      </c>
      <c r="W51" s="16">
        <f t="shared" si="29"/>
        <v>1.9304236192771085</v>
      </c>
      <c r="X51" s="5">
        <v>888.8</v>
      </c>
      <c r="Y51" s="31">
        <f t="shared" si="30"/>
        <v>90.630216867469883</v>
      </c>
    </row>
    <row r="52" spans="1:25">
      <c r="A52" s="1" t="s">
        <v>23</v>
      </c>
      <c r="B52" s="1" t="s">
        <v>24</v>
      </c>
      <c r="C52" s="3" t="s">
        <v>93</v>
      </c>
      <c r="D52" s="3" t="s">
        <v>96</v>
      </c>
      <c r="E52" s="1" t="s">
        <v>97</v>
      </c>
      <c r="F52" s="1" t="s">
        <v>164</v>
      </c>
      <c r="G52" s="1" t="s">
        <v>18</v>
      </c>
      <c r="H52" s="1">
        <v>24.7</v>
      </c>
      <c r="I52" s="1">
        <v>2.7</v>
      </c>
      <c r="J52" s="1">
        <v>7</v>
      </c>
      <c r="K52" s="1">
        <f t="shared" si="0"/>
        <v>17.7</v>
      </c>
      <c r="L52" s="1">
        <v>2.5</v>
      </c>
      <c r="M52" s="15">
        <f t="shared" si="1"/>
        <v>0.10121457489878542</v>
      </c>
      <c r="N52" s="15">
        <f t="shared" si="2"/>
        <v>0.10931174089068826</v>
      </c>
      <c r="O52" s="15">
        <f t="shared" si="3"/>
        <v>1.3926969532596658</v>
      </c>
      <c r="P52" s="15">
        <f t="shared" si="4"/>
        <v>0.84509804001425681</v>
      </c>
      <c r="Q52" s="15">
        <f t="shared" si="5"/>
        <v>0.2834008097165992</v>
      </c>
      <c r="R52" s="15">
        <f t="shared" si="6"/>
        <v>0.2834008097165992</v>
      </c>
      <c r="S52" s="15">
        <f>1.3734*0.0247</f>
        <v>3.3922979999999998E-2</v>
      </c>
      <c r="T52" s="15">
        <f>S52/0.007</f>
        <v>4.8461400000000001</v>
      </c>
      <c r="U52" s="16">
        <f>(3.6*9.81)*0.0247</f>
        <v>0.8723052</v>
      </c>
      <c r="V52" s="16">
        <f>U52/0.007</f>
        <v>124.61502857142857</v>
      </c>
      <c r="W52" s="16">
        <f t="shared" si="29"/>
        <v>3.0779912057142855</v>
      </c>
      <c r="X52" s="5">
        <v>1222.0999999999999</v>
      </c>
      <c r="Y52" s="31">
        <f t="shared" si="30"/>
        <v>124.61502857142857</v>
      </c>
    </row>
    <row r="53" spans="1:25">
      <c r="A53" s="9" t="s">
        <v>23</v>
      </c>
      <c r="B53" s="9" t="s">
        <v>24</v>
      </c>
      <c r="C53" s="10" t="s">
        <v>161</v>
      </c>
      <c r="D53" s="10" t="s">
        <v>162</v>
      </c>
      <c r="E53" s="9" t="s">
        <v>163</v>
      </c>
      <c r="F53" s="7" t="s">
        <v>164</v>
      </c>
      <c r="G53" s="9" t="s">
        <v>17</v>
      </c>
      <c r="H53" s="9">
        <v>32.200000000000003</v>
      </c>
      <c r="I53" s="9">
        <v>4</v>
      </c>
      <c r="J53" s="9">
        <v>8.9</v>
      </c>
      <c r="K53" s="11">
        <v>70.795757575757605</v>
      </c>
      <c r="L53" s="7">
        <v>4.0999999999999996</v>
      </c>
      <c r="M53" s="17">
        <f t="shared" si="1"/>
        <v>0.12732919254658384</v>
      </c>
      <c r="N53" s="17">
        <f t="shared" si="2"/>
        <v>0.12422360248447203</v>
      </c>
      <c r="O53" s="17">
        <f t="shared" si="3"/>
        <v>1.507855871695831</v>
      </c>
      <c r="P53" s="17">
        <f t="shared" si="4"/>
        <v>0.9493900066449128</v>
      </c>
      <c r="Q53" s="17">
        <f t="shared" si="5"/>
        <v>0.27639751552795028</v>
      </c>
      <c r="R53" s="17">
        <f t="shared" si="6"/>
        <v>0.27639751552795028</v>
      </c>
      <c r="S53" s="18">
        <f>1.3734*0.0307</f>
        <v>4.216338E-2</v>
      </c>
      <c r="T53" s="18">
        <f>S53/0.0089</f>
        <v>4.7374584269662918</v>
      </c>
      <c r="U53" s="18">
        <f>(3.6*9.81)*0.0322</f>
        <v>1.1371752000000002</v>
      </c>
      <c r="V53" s="18">
        <f>U53/0.0089</f>
        <v>127.77249438202249</v>
      </c>
      <c r="W53" s="18">
        <f t="shared" si="29"/>
        <v>4.1142743191011251</v>
      </c>
      <c r="X53" s="9">
        <v>1253.0999999999999</v>
      </c>
      <c r="Y53" s="32">
        <f t="shared" si="30"/>
        <v>127.77249438202249</v>
      </c>
    </row>
    <row r="54" spans="1:25">
      <c r="A54" s="1" t="s">
        <v>23</v>
      </c>
      <c r="B54" s="1" t="s">
        <v>24</v>
      </c>
      <c r="C54" s="3" t="s">
        <v>105</v>
      </c>
      <c r="D54" s="3" t="s">
        <v>106</v>
      </c>
      <c r="E54" s="1" t="s">
        <v>107</v>
      </c>
      <c r="F54" s="1" t="s">
        <v>164</v>
      </c>
      <c r="G54" s="1" t="s">
        <v>18</v>
      </c>
      <c r="H54" s="1">
        <v>30.7</v>
      </c>
      <c r="I54" s="1">
        <v>3</v>
      </c>
      <c r="J54" s="1">
        <v>8.3000000000000007</v>
      </c>
      <c r="K54" s="1">
        <f t="shared" ref="K54:K69" si="31">H54-J54</f>
        <v>22.4</v>
      </c>
      <c r="L54" s="1">
        <v>4.2</v>
      </c>
      <c r="M54" s="15">
        <f t="shared" si="1"/>
        <v>0.13680781758957655</v>
      </c>
      <c r="N54" s="15">
        <f t="shared" si="2"/>
        <v>9.7719869706840393E-2</v>
      </c>
      <c r="O54" s="15">
        <f t="shared" si="3"/>
        <v>1.4871383754771865</v>
      </c>
      <c r="P54" s="15">
        <f t="shared" si="4"/>
        <v>0.91907809237607396</v>
      </c>
      <c r="Q54" s="15">
        <f t="shared" si="5"/>
        <v>0.27035830618892509</v>
      </c>
      <c r="R54" s="15">
        <f t="shared" si="6"/>
        <v>0.27035830618892509</v>
      </c>
      <c r="S54" s="15">
        <f>1.3734*0.0307</f>
        <v>4.216338E-2</v>
      </c>
      <c r="T54" s="15">
        <f>S54/0.0083</f>
        <v>5.0799253012048196</v>
      </c>
      <c r="U54" s="16">
        <f>(3.6*9.81)*0.0307</f>
        <v>1.0842012000000001</v>
      </c>
      <c r="V54" s="16">
        <f>U54/0.0083</f>
        <v>130.62665060240965</v>
      </c>
      <c r="W54" s="16">
        <f t="shared" si="29"/>
        <v>4.0102381734939767</v>
      </c>
      <c r="X54" s="5">
        <v>1280.9000000000001</v>
      </c>
      <c r="Y54" s="31">
        <f t="shared" si="30"/>
        <v>130.62665060240963</v>
      </c>
    </row>
    <row r="55" spans="1:25">
      <c r="A55" s="1" t="s">
        <v>23</v>
      </c>
      <c r="B55" s="1" t="s">
        <v>24</v>
      </c>
      <c r="C55" s="3" t="s">
        <v>105</v>
      </c>
      <c r="D55" s="3" t="s">
        <v>108</v>
      </c>
      <c r="E55" s="1" t="s">
        <v>109</v>
      </c>
      <c r="F55" s="1" t="s">
        <v>164</v>
      </c>
      <c r="G55" s="1" t="s">
        <v>19</v>
      </c>
      <c r="H55" s="1">
        <v>42.9</v>
      </c>
      <c r="I55" s="1">
        <v>4.8</v>
      </c>
      <c r="J55" s="1">
        <v>12.5</v>
      </c>
      <c r="K55" s="1">
        <f t="shared" si="31"/>
        <v>30.4</v>
      </c>
      <c r="L55" s="1">
        <v>6.2</v>
      </c>
      <c r="M55" s="15">
        <f t="shared" si="1"/>
        <v>0.14452214452214454</v>
      </c>
      <c r="N55" s="15">
        <f t="shared" si="2"/>
        <v>0.11188811188811189</v>
      </c>
      <c r="O55" s="15">
        <f t="shared" si="3"/>
        <v>1.6324572921847242</v>
      </c>
      <c r="P55" s="15">
        <f t="shared" si="4"/>
        <v>1.0969100130080565</v>
      </c>
      <c r="Q55" s="15">
        <f t="shared" si="5"/>
        <v>0.29137529137529139</v>
      </c>
      <c r="R55" s="15">
        <f t="shared" si="6"/>
        <v>0.29137529137529139</v>
      </c>
      <c r="S55" s="15">
        <f>1.3734*0.0429</f>
        <v>5.8918859999999997E-2</v>
      </c>
      <c r="T55" s="15">
        <f>S55/0.0125</f>
        <v>4.7135087999999996</v>
      </c>
      <c r="U55" s="16">
        <f>(3.6*9.81)*0.0429</f>
        <v>1.5150564000000002</v>
      </c>
      <c r="V55" s="16">
        <f>U55/0.0125</f>
        <v>121.20451200000001</v>
      </c>
      <c r="W55" s="16">
        <f t="shared" si="29"/>
        <v>5.1996735648000003</v>
      </c>
      <c r="X55" s="5">
        <v>1188.5999999999999</v>
      </c>
      <c r="Y55" s="31">
        <f t="shared" si="30"/>
        <v>121.20451200000001</v>
      </c>
    </row>
    <row r="56" spans="1:25">
      <c r="A56" s="1" t="s">
        <v>23</v>
      </c>
      <c r="B56" s="1" t="s">
        <v>24</v>
      </c>
      <c r="C56" s="3" t="s">
        <v>78</v>
      </c>
      <c r="D56" s="3" t="s">
        <v>81</v>
      </c>
      <c r="E56" s="1" t="s">
        <v>82</v>
      </c>
      <c r="F56" s="1" t="s">
        <v>164</v>
      </c>
      <c r="G56" s="1" t="s">
        <v>18</v>
      </c>
      <c r="H56" s="1">
        <v>26</v>
      </c>
      <c r="I56" s="1">
        <v>2.2999999999999998</v>
      </c>
      <c r="J56" s="1">
        <v>6.2</v>
      </c>
      <c r="K56" s="1">
        <f t="shared" si="31"/>
        <v>19.8</v>
      </c>
      <c r="L56" s="1">
        <v>2.9</v>
      </c>
      <c r="M56" s="15">
        <f t="shared" si="1"/>
        <v>0.11153846153846153</v>
      </c>
      <c r="N56" s="15">
        <f t="shared" si="2"/>
        <v>8.8461538461538453E-2</v>
      </c>
      <c r="O56" s="15">
        <f t="shared" si="3"/>
        <v>1.414973347970818</v>
      </c>
      <c r="P56" s="15">
        <f t="shared" si="4"/>
        <v>0.79239168949825389</v>
      </c>
      <c r="Q56" s="15">
        <f t="shared" si="5"/>
        <v>0.23846153846153847</v>
      </c>
      <c r="R56" s="15">
        <f t="shared" si="6"/>
        <v>0.23846153846153847</v>
      </c>
      <c r="S56" s="15">
        <f>1.3734*0.026</f>
        <v>3.5708399999999994E-2</v>
      </c>
      <c r="T56" s="15">
        <f>S56/0.0062</f>
        <v>5.7594193548387089</v>
      </c>
      <c r="U56" s="16">
        <f>(3.6*9.81)*0.026</f>
        <v>0.91821600000000003</v>
      </c>
      <c r="V56" s="16">
        <f>U56/0.0062</f>
        <v>148.0993548387097</v>
      </c>
      <c r="W56" s="16">
        <f t="shared" si="29"/>
        <v>3.8505832258064525</v>
      </c>
      <c r="X56" s="5">
        <v>1452.3</v>
      </c>
      <c r="Y56" s="31">
        <f t="shared" si="30"/>
        <v>148.0993548387097</v>
      </c>
    </row>
    <row r="57" spans="1:25">
      <c r="A57" s="1" t="s">
        <v>23</v>
      </c>
      <c r="B57" s="1" t="s">
        <v>24</v>
      </c>
      <c r="C57" s="3" t="s">
        <v>78</v>
      </c>
      <c r="D57" s="3" t="s">
        <v>79</v>
      </c>
      <c r="E57" s="1" t="s">
        <v>80</v>
      </c>
      <c r="F57" s="1" t="s">
        <v>164</v>
      </c>
      <c r="G57" s="1" t="s">
        <v>19</v>
      </c>
      <c r="H57" s="1">
        <v>26.8</v>
      </c>
      <c r="I57" s="1">
        <v>3</v>
      </c>
      <c r="J57" s="1">
        <v>8.3000000000000007</v>
      </c>
      <c r="K57" s="1">
        <f t="shared" si="31"/>
        <v>18.5</v>
      </c>
      <c r="L57" s="1">
        <v>3.6</v>
      </c>
      <c r="M57" s="15">
        <f t="shared" si="1"/>
        <v>0.13432835820895522</v>
      </c>
      <c r="N57" s="15">
        <f t="shared" si="2"/>
        <v>0.11194029850746269</v>
      </c>
      <c r="O57" s="15">
        <f t="shared" si="3"/>
        <v>1.4281347940287887</v>
      </c>
      <c r="P57" s="15">
        <f t="shared" si="4"/>
        <v>0.91907809237607396</v>
      </c>
      <c r="Q57" s="15">
        <f t="shared" si="5"/>
        <v>0.30970149253731344</v>
      </c>
      <c r="R57" s="15">
        <f t="shared" si="6"/>
        <v>0.30970149253731344</v>
      </c>
      <c r="S57" s="15">
        <f>1.3734*0.0268</f>
        <v>3.6807119999999999E-2</v>
      </c>
      <c r="T57" s="15">
        <f>S57/0.0082</f>
        <v>4.4886731707317065</v>
      </c>
      <c r="U57" s="16">
        <f>(3.6*9.81)*0.0268</f>
        <v>0.94646880000000011</v>
      </c>
      <c r="V57" s="16">
        <f>U57/0.0083</f>
        <v>114.03238554216868</v>
      </c>
      <c r="W57" s="16">
        <f t="shared" si="29"/>
        <v>3.0560679325301208</v>
      </c>
      <c r="X57" s="5">
        <v>1118.3</v>
      </c>
      <c r="Y57" s="31">
        <f t="shared" si="30"/>
        <v>114.03238554216868</v>
      </c>
    </row>
    <row r="58" spans="1:25">
      <c r="A58" s="1" t="s">
        <v>23</v>
      </c>
      <c r="B58" s="1" t="s">
        <v>24</v>
      </c>
      <c r="C58" s="3" t="s">
        <v>161</v>
      </c>
      <c r="D58" s="3" t="s">
        <v>147</v>
      </c>
      <c r="E58" s="1" t="s">
        <v>148</v>
      </c>
      <c r="F58" s="1" t="s">
        <v>164</v>
      </c>
      <c r="G58" s="1" t="s">
        <v>17</v>
      </c>
      <c r="H58" s="1">
        <v>32</v>
      </c>
      <c r="I58" s="1">
        <v>3.5</v>
      </c>
      <c r="J58" s="1">
        <v>7.7</v>
      </c>
      <c r="K58" s="1">
        <f t="shared" si="31"/>
        <v>24.3</v>
      </c>
      <c r="L58" s="1">
        <v>3.5</v>
      </c>
      <c r="M58" s="15">
        <f t="shared" si="1"/>
        <v>0.109375</v>
      </c>
      <c r="N58" s="15">
        <f t="shared" si="2"/>
        <v>0.109375</v>
      </c>
      <c r="O58" s="15">
        <f t="shared" si="3"/>
        <v>1.505149978319906</v>
      </c>
      <c r="P58" s="15">
        <f t="shared" si="4"/>
        <v>0.88649072517248184</v>
      </c>
      <c r="Q58" s="15">
        <f t="shared" si="5"/>
        <v>0.24062500000000001</v>
      </c>
      <c r="R58" s="15">
        <f t="shared" si="6"/>
        <v>0.24062500000000001</v>
      </c>
      <c r="S58" s="15">
        <f>1.3734*0.032</f>
        <v>4.3948799999999996E-2</v>
      </c>
      <c r="T58" s="15">
        <f>S58/0.0077</f>
        <v>5.7076363636363627</v>
      </c>
      <c r="U58" s="16">
        <f>(3.6*9.81)*0.032</f>
        <v>1.130112</v>
      </c>
      <c r="V58" s="16">
        <f>U58/0.0077</f>
        <v>146.76779220779221</v>
      </c>
      <c r="W58" s="16">
        <f t="shared" si="29"/>
        <v>4.6965693506493507</v>
      </c>
      <c r="X58" s="5">
        <v>1439.2</v>
      </c>
      <c r="Y58" s="31">
        <f t="shared" si="30"/>
        <v>146.76779220779221</v>
      </c>
    </row>
    <row r="59" spans="1:25">
      <c r="A59" s="1" t="s">
        <v>23</v>
      </c>
      <c r="B59" s="1" t="s">
        <v>24</v>
      </c>
      <c r="C59" s="3" t="s">
        <v>161</v>
      </c>
      <c r="D59" s="3" t="s">
        <v>150</v>
      </c>
      <c r="E59" s="1" t="s">
        <v>151</v>
      </c>
      <c r="F59" s="1" t="s">
        <v>164</v>
      </c>
      <c r="G59" s="1" t="s">
        <v>19</v>
      </c>
      <c r="H59" s="1">
        <v>33.4</v>
      </c>
      <c r="I59" s="1">
        <v>3.1</v>
      </c>
      <c r="J59" s="1">
        <v>7.9</v>
      </c>
      <c r="K59" s="1">
        <f t="shared" si="31"/>
        <v>25.5</v>
      </c>
      <c r="L59" s="1">
        <v>4.5999999999999996</v>
      </c>
      <c r="M59" s="15">
        <f t="shared" si="1"/>
        <v>0.1377245508982036</v>
      </c>
      <c r="N59" s="15">
        <f t="shared" si="2"/>
        <v>9.281437125748504E-2</v>
      </c>
      <c r="O59" s="15">
        <f t="shared" si="3"/>
        <v>1.5237464668115646</v>
      </c>
      <c r="P59" s="15">
        <f t="shared" si="4"/>
        <v>0.89762709129044149</v>
      </c>
      <c r="Q59" s="15">
        <f t="shared" si="5"/>
        <v>0.23652694610778446</v>
      </c>
      <c r="R59" s="15">
        <f t="shared" si="6"/>
        <v>0.23652694610778446</v>
      </c>
      <c r="S59" s="15">
        <f>1.3734*0.0334</f>
        <v>4.5871559999999999E-2</v>
      </c>
      <c r="T59" s="15">
        <f>S59/0.0079</f>
        <v>5.8065265822784804</v>
      </c>
      <c r="U59" s="16">
        <f>(3.6*9.81)*0.0334</f>
        <v>1.1795544</v>
      </c>
      <c r="V59" s="16">
        <f>U59/0.0079</f>
        <v>149.31068354430377</v>
      </c>
      <c r="W59" s="16">
        <f t="shared" si="29"/>
        <v>4.9869768303797457</v>
      </c>
      <c r="X59" s="5">
        <v>1464.2</v>
      </c>
      <c r="Y59" s="31">
        <f t="shared" si="30"/>
        <v>149.3106835443038</v>
      </c>
    </row>
    <row r="60" spans="1:25">
      <c r="A60" s="1" t="s">
        <v>23</v>
      </c>
      <c r="B60" s="1" t="s">
        <v>24</v>
      </c>
      <c r="C60" s="3" t="s">
        <v>161</v>
      </c>
      <c r="D60" s="3" t="s">
        <v>134</v>
      </c>
      <c r="E60" s="1" t="s">
        <v>149</v>
      </c>
      <c r="F60" s="1" t="s">
        <v>164</v>
      </c>
      <c r="G60" s="1" t="s">
        <v>19</v>
      </c>
      <c r="H60" s="1">
        <v>34.5</v>
      </c>
      <c r="I60" s="1">
        <v>3.5</v>
      </c>
      <c r="J60" s="1">
        <v>9.3000000000000007</v>
      </c>
      <c r="K60" s="1">
        <f t="shared" si="31"/>
        <v>25.2</v>
      </c>
      <c r="L60" s="1">
        <v>4</v>
      </c>
      <c r="M60" s="15">
        <f t="shared" si="1"/>
        <v>0.11594202898550725</v>
      </c>
      <c r="N60" s="15">
        <f t="shared" si="2"/>
        <v>0.10144927536231885</v>
      </c>
      <c r="O60" s="15">
        <f t="shared" si="3"/>
        <v>1.5378190950732742</v>
      </c>
      <c r="P60" s="15">
        <f t="shared" si="4"/>
        <v>0.96848294855393513</v>
      </c>
      <c r="Q60" s="15">
        <f t="shared" si="5"/>
        <v>0.26956521739130435</v>
      </c>
      <c r="R60" s="15">
        <f t="shared" si="6"/>
        <v>0.26956521739130435</v>
      </c>
      <c r="S60" s="15">
        <f>1.3734*0.0345</f>
        <v>4.7382300000000002E-2</v>
      </c>
      <c r="T60" s="15">
        <f>S60/0.0093</f>
        <v>5.0948709677419357</v>
      </c>
      <c r="U60" s="16">
        <f>(3.6*9.81)*0.0345</f>
        <v>1.2184020000000002</v>
      </c>
      <c r="V60" s="16">
        <f>U60/0.0093</f>
        <v>131.01096774193553</v>
      </c>
      <c r="W60" s="16">
        <f t="shared" si="29"/>
        <v>4.5198783870967763</v>
      </c>
      <c r="X60" s="5">
        <v>1284.7</v>
      </c>
      <c r="Y60" s="31">
        <f t="shared" si="30"/>
        <v>131.01096774193547</v>
      </c>
    </row>
    <row r="61" spans="1:25">
      <c r="A61" s="1" t="s">
        <v>23</v>
      </c>
      <c r="B61" s="1" t="s">
        <v>24</v>
      </c>
      <c r="C61" s="3" t="s">
        <v>161</v>
      </c>
      <c r="D61" s="3" t="s">
        <v>145</v>
      </c>
      <c r="E61" s="1" t="s">
        <v>146</v>
      </c>
      <c r="F61" s="1" t="s">
        <v>164</v>
      </c>
      <c r="G61" s="1" t="s">
        <v>18</v>
      </c>
      <c r="H61" s="1">
        <v>35.700000000000003</v>
      </c>
      <c r="I61" s="1">
        <v>3.4</v>
      </c>
      <c r="J61" s="1">
        <v>8.1</v>
      </c>
      <c r="K61" s="1">
        <f t="shared" si="31"/>
        <v>27.6</v>
      </c>
      <c r="L61" s="1">
        <v>4.4000000000000004</v>
      </c>
      <c r="M61" s="15">
        <f t="shared" si="1"/>
        <v>0.12324929971988796</v>
      </c>
      <c r="N61" s="15">
        <f t="shared" si="2"/>
        <v>9.5238095238095233E-2</v>
      </c>
      <c r="O61" s="15">
        <f t="shared" si="3"/>
        <v>1.5526682161121932</v>
      </c>
      <c r="P61" s="15">
        <f t="shared" si="4"/>
        <v>0.90848501887864974</v>
      </c>
      <c r="Q61" s="15">
        <f t="shared" si="5"/>
        <v>0.22689075630252098</v>
      </c>
      <c r="R61" s="15">
        <f t="shared" si="6"/>
        <v>0.22689075630252098</v>
      </c>
      <c r="S61" s="15">
        <f>1.3734*0.0357</f>
        <v>4.9030380000000005E-2</v>
      </c>
      <c r="T61" s="15">
        <f>S61/0.0081</f>
        <v>6.0531333333333341</v>
      </c>
      <c r="U61" s="16">
        <f>(3.6*9.81)*0.0357</f>
        <v>1.2607812000000003</v>
      </c>
      <c r="V61" s="16">
        <f>U61/0.0081</f>
        <v>155.65200000000004</v>
      </c>
      <c r="W61" s="16">
        <f t="shared" si="29"/>
        <v>5.5567764000000022</v>
      </c>
      <c r="X61" s="5">
        <v>1526.4</v>
      </c>
      <c r="Y61" s="31">
        <f t="shared" si="30"/>
        <v>155.65200000000002</v>
      </c>
    </row>
    <row r="62" spans="1:25">
      <c r="A62" s="1" t="s">
        <v>23</v>
      </c>
      <c r="B62" s="1" t="s">
        <v>24</v>
      </c>
      <c r="C62" s="3" t="s">
        <v>138</v>
      </c>
      <c r="D62" s="3" t="s">
        <v>101</v>
      </c>
      <c r="E62" s="1" t="s">
        <v>102</v>
      </c>
      <c r="F62" s="1" t="s">
        <v>164</v>
      </c>
      <c r="G62" s="1" t="s">
        <v>19</v>
      </c>
      <c r="H62" s="1">
        <v>52.8</v>
      </c>
      <c r="I62" s="1">
        <v>8</v>
      </c>
      <c r="J62" s="1">
        <v>15</v>
      </c>
      <c r="K62" s="1">
        <f t="shared" si="31"/>
        <v>37.799999999999997</v>
      </c>
      <c r="L62" s="1">
        <v>7.9</v>
      </c>
      <c r="M62" s="15">
        <f t="shared" si="1"/>
        <v>0.14962121212121213</v>
      </c>
      <c r="N62" s="15">
        <f t="shared" si="2"/>
        <v>0.15151515151515152</v>
      </c>
      <c r="O62" s="15">
        <f t="shared" si="3"/>
        <v>1.7226339225338123</v>
      </c>
      <c r="P62" s="15">
        <f t="shared" si="4"/>
        <v>1.1760912590556813</v>
      </c>
      <c r="Q62" s="15">
        <f t="shared" si="5"/>
        <v>0.28409090909090912</v>
      </c>
      <c r="R62" s="15">
        <f t="shared" si="6"/>
        <v>0.28409090909090912</v>
      </c>
      <c r="S62" s="15">
        <f>1.3734*0.0528</f>
        <v>7.251552E-2</v>
      </c>
      <c r="T62" s="15">
        <f>S62/0.015</f>
        <v>4.8343680000000004</v>
      </c>
      <c r="U62" s="16">
        <f>(3.6*9.81)*0.0528</f>
        <v>1.8646848</v>
      </c>
      <c r="V62" s="16">
        <f>U62/0.015</f>
        <v>124.31232</v>
      </c>
      <c r="W62" s="16">
        <f t="shared" si="29"/>
        <v>6.5636904959999995</v>
      </c>
      <c r="X62" s="5">
        <v>1219.0999999999999</v>
      </c>
      <c r="Y62" s="31">
        <f t="shared" si="30"/>
        <v>124.31232</v>
      </c>
    </row>
    <row r="63" spans="1:25">
      <c r="A63" s="1" t="s">
        <v>23</v>
      </c>
      <c r="B63" s="1" t="s">
        <v>24</v>
      </c>
      <c r="C63" s="3" t="s">
        <v>88</v>
      </c>
      <c r="D63" s="3" t="s">
        <v>124</v>
      </c>
      <c r="E63" s="1" t="s">
        <v>125</v>
      </c>
      <c r="F63" s="1" t="s">
        <v>164</v>
      </c>
      <c r="G63" s="1" t="s">
        <v>19</v>
      </c>
      <c r="H63" s="1">
        <v>49</v>
      </c>
      <c r="I63" s="1">
        <v>5.7</v>
      </c>
      <c r="J63" s="1">
        <v>12.5</v>
      </c>
      <c r="K63" s="1">
        <f t="shared" si="31"/>
        <v>36.5</v>
      </c>
      <c r="L63" s="1">
        <v>6.1</v>
      </c>
      <c r="M63" s="15">
        <f t="shared" si="1"/>
        <v>0.12448979591836734</v>
      </c>
      <c r="N63" s="15">
        <f t="shared" si="2"/>
        <v>0.1163265306122449</v>
      </c>
      <c r="O63" s="15">
        <f t="shared" si="3"/>
        <v>1.6901960800285136</v>
      </c>
      <c r="P63" s="15">
        <f t="shared" si="4"/>
        <v>1.0969100130080565</v>
      </c>
      <c r="Q63" s="15">
        <f t="shared" si="5"/>
        <v>0.25510204081632654</v>
      </c>
      <c r="R63" s="15">
        <f t="shared" si="6"/>
        <v>0.25510204081632654</v>
      </c>
      <c r="S63" s="19">
        <f>1.3734*0.049</f>
        <v>6.7296599999999998E-2</v>
      </c>
      <c r="T63" s="15">
        <f>S63/0.0125</f>
        <v>5.3837279999999996</v>
      </c>
      <c r="U63" s="16">
        <f>(3.6*9.81)*0.049</f>
        <v>1.7304840000000001</v>
      </c>
      <c r="V63" s="16">
        <f>U63/0.0125</f>
        <v>138.43871999999999</v>
      </c>
      <c r="W63" s="16">
        <f t="shared" si="29"/>
        <v>6.7834972799999997</v>
      </c>
      <c r="X63" s="5">
        <v>1357.1</v>
      </c>
      <c r="Y63" s="31">
        <f t="shared" si="30"/>
        <v>138.43872000000002</v>
      </c>
    </row>
    <row r="64" spans="1:25">
      <c r="A64" s="1" t="s">
        <v>23</v>
      </c>
      <c r="B64" s="1" t="s">
        <v>24</v>
      </c>
      <c r="C64" s="3" t="s">
        <v>88</v>
      </c>
      <c r="D64" s="3" t="s">
        <v>139</v>
      </c>
      <c r="E64" s="1" t="s">
        <v>140</v>
      </c>
      <c r="F64" s="1" t="s">
        <v>164</v>
      </c>
      <c r="G64" s="1" t="s">
        <v>17</v>
      </c>
      <c r="H64" s="1">
        <v>53.4</v>
      </c>
      <c r="I64" s="1">
        <v>5.6</v>
      </c>
      <c r="J64" s="1">
        <v>15</v>
      </c>
      <c r="K64" s="1">
        <f t="shared" si="31"/>
        <v>38.4</v>
      </c>
      <c r="L64" s="1">
        <v>6.1</v>
      </c>
      <c r="M64" s="15">
        <f t="shared" si="1"/>
        <v>0.11423220973782772</v>
      </c>
      <c r="N64" s="15">
        <f t="shared" si="2"/>
        <v>0.1048689138576779</v>
      </c>
      <c r="O64" s="15">
        <f t="shared" si="3"/>
        <v>1.7275412570285564</v>
      </c>
      <c r="P64" s="15">
        <f t="shared" si="4"/>
        <v>1.1760912590556813</v>
      </c>
      <c r="Q64" s="15">
        <f t="shared" si="5"/>
        <v>0.2808988764044944</v>
      </c>
      <c r="R64" s="15">
        <f t="shared" si="6"/>
        <v>0.2808988764044944</v>
      </c>
      <c r="S64" s="15">
        <f>1.3734*0.0534</f>
        <v>7.3339559999999998E-2</v>
      </c>
      <c r="T64" s="15">
        <f>S64/0.015</f>
        <v>4.8893040000000001</v>
      </c>
      <c r="U64" s="16">
        <f>(3.6*9.81)*0.0534</f>
        <v>1.8858744000000003</v>
      </c>
      <c r="V64" s="16">
        <f>U64/0.015</f>
        <v>125.72496000000002</v>
      </c>
      <c r="W64" s="16">
        <f t="shared" si="29"/>
        <v>6.7137128640000014</v>
      </c>
      <c r="X64" s="5">
        <v>1232.9000000000001</v>
      </c>
      <c r="Y64" s="31">
        <f t="shared" si="30"/>
        <v>125.72496000000001</v>
      </c>
    </row>
    <row r="65" spans="1:25">
      <c r="A65" s="1" t="s">
        <v>23</v>
      </c>
      <c r="B65" s="1" t="s">
        <v>24</v>
      </c>
      <c r="C65" s="3" t="s">
        <v>88</v>
      </c>
      <c r="D65" s="3" t="s">
        <v>89</v>
      </c>
      <c r="E65" s="1" t="s">
        <v>90</v>
      </c>
      <c r="F65" s="1" t="s">
        <v>164</v>
      </c>
      <c r="G65" s="1" t="s">
        <v>17</v>
      </c>
      <c r="H65" s="1">
        <v>58.8</v>
      </c>
      <c r="I65" s="1">
        <v>6.8</v>
      </c>
      <c r="J65" s="1">
        <v>16</v>
      </c>
      <c r="K65" s="1">
        <f t="shared" si="31"/>
        <v>42.8</v>
      </c>
      <c r="L65" s="1">
        <v>7.3</v>
      </c>
      <c r="M65" s="15">
        <f t="shared" si="1"/>
        <v>0.12414965986394558</v>
      </c>
      <c r="N65" s="15">
        <f t="shared" si="2"/>
        <v>0.11564625850340136</v>
      </c>
      <c r="O65" s="15">
        <f t="shared" si="3"/>
        <v>1.7693773260761385</v>
      </c>
      <c r="P65" s="15">
        <f t="shared" si="4"/>
        <v>1.2041199826559248</v>
      </c>
      <c r="Q65" s="15">
        <f t="shared" si="5"/>
        <v>0.27210884353741499</v>
      </c>
      <c r="R65" s="15">
        <f t="shared" si="6"/>
        <v>0.27210884353741499</v>
      </c>
      <c r="S65" s="15">
        <f>1.3734*0.0588</f>
        <v>8.0755919999999995E-2</v>
      </c>
      <c r="T65" s="15">
        <f>S65/0.016</f>
        <v>5.0472449999999993</v>
      </c>
      <c r="U65" s="16">
        <f>(3.6*9.81)*0.0588</f>
        <v>2.0765807999999999</v>
      </c>
      <c r="V65" s="16">
        <f>U65/0.016</f>
        <v>129.78629999999998</v>
      </c>
      <c r="W65" s="16">
        <f t="shared" si="29"/>
        <v>7.6314344399999987</v>
      </c>
      <c r="X65" s="5">
        <v>1272.8</v>
      </c>
      <c r="Y65" s="31">
        <f t="shared" si="30"/>
        <v>129.78630000000001</v>
      </c>
    </row>
    <row r="66" spans="1:25">
      <c r="A66" s="1" t="s">
        <v>23</v>
      </c>
      <c r="B66" s="1" t="s">
        <v>24</v>
      </c>
      <c r="C66" s="3" t="s">
        <v>88</v>
      </c>
      <c r="D66" s="3" t="s">
        <v>183</v>
      </c>
      <c r="E66" s="1" t="s">
        <v>184</v>
      </c>
      <c r="F66" s="1" t="s">
        <v>164</v>
      </c>
      <c r="G66" s="1" t="s">
        <v>19</v>
      </c>
      <c r="H66" s="1">
        <v>48</v>
      </c>
      <c r="I66" s="1">
        <v>5.8</v>
      </c>
      <c r="J66" s="1">
        <v>12.6</v>
      </c>
      <c r="K66" s="1">
        <f t="shared" si="31"/>
        <v>35.4</v>
      </c>
      <c r="L66" s="1">
        <v>6.2</v>
      </c>
      <c r="M66" s="15">
        <f t="shared" si="1"/>
        <v>0.12916666666666668</v>
      </c>
      <c r="N66" s="15">
        <f t="shared" si="2"/>
        <v>0.12083333333333333</v>
      </c>
      <c r="O66" s="15">
        <f t="shared" si="3"/>
        <v>1.6812412373755872</v>
      </c>
      <c r="P66" s="15">
        <f t="shared" si="4"/>
        <v>1.1003705451175629</v>
      </c>
      <c r="Q66" s="15">
        <f t="shared" si="5"/>
        <v>0.26250000000000001</v>
      </c>
      <c r="R66" s="15">
        <f t="shared" si="6"/>
        <v>0.26250000000000001</v>
      </c>
      <c r="S66" s="15">
        <f>1.3734*0.048</f>
        <v>6.5923200000000001E-2</v>
      </c>
      <c r="T66" s="15">
        <f>S66/0.0126</f>
        <v>5.2320000000000002</v>
      </c>
      <c r="U66" s="16">
        <f>(3.6*9.81)*0.048</f>
        <v>1.6951680000000002</v>
      </c>
      <c r="V66" s="16">
        <f>U66/0.0126</f>
        <v>134.53714285714287</v>
      </c>
      <c r="W66" s="16">
        <f t="shared" si="29"/>
        <v>6.4577828571428579</v>
      </c>
      <c r="X66" s="5">
        <v>1319.4</v>
      </c>
      <c r="Y66" s="31">
        <f t="shared" si="30"/>
        <v>134.53714285714287</v>
      </c>
    </row>
    <row r="67" spans="1:25">
      <c r="A67" s="1" t="s">
        <v>23</v>
      </c>
      <c r="B67" s="1" t="s">
        <v>24</v>
      </c>
      <c r="C67" s="3" t="s">
        <v>88</v>
      </c>
      <c r="D67" s="3" t="s">
        <v>91</v>
      </c>
      <c r="E67" s="1" t="s">
        <v>92</v>
      </c>
      <c r="F67" s="1" t="s">
        <v>164</v>
      </c>
      <c r="G67" s="1" t="s">
        <v>17</v>
      </c>
      <c r="H67" s="1">
        <v>59.3</v>
      </c>
      <c r="I67" s="1">
        <v>8.4</v>
      </c>
      <c r="J67" s="1">
        <v>19.100000000000001</v>
      </c>
      <c r="K67" s="1">
        <f t="shared" si="31"/>
        <v>40.199999999999996</v>
      </c>
      <c r="L67" s="1">
        <v>7.8</v>
      </c>
      <c r="M67" s="15">
        <f t="shared" si="1"/>
        <v>0.13153456998313659</v>
      </c>
      <c r="N67" s="15">
        <f t="shared" si="2"/>
        <v>0.14165261382799327</v>
      </c>
      <c r="O67" s="15">
        <f t="shared" si="3"/>
        <v>1.7730546933642626</v>
      </c>
      <c r="P67" s="15">
        <f t="shared" si="4"/>
        <v>1.2810333672477277</v>
      </c>
      <c r="Q67" s="15">
        <f t="shared" si="5"/>
        <v>0.32209106239460372</v>
      </c>
      <c r="R67" s="15">
        <f t="shared" si="6"/>
        <v>0.32209106239460372</v>
      </c>
      <c r="S67" s="15">
        <f>1.3734*0.0593</f>
        <v>8.1442619999999993E-2</v>
      </c>
      <c r="T67" s="15">
        <f>S67/0.0191</f>
        <v>4.2640115183246072</v>
      </c>
      <c r="U67" s="16">
        <f>(3.6*9.81)*0.0593</f>
        <v>2.0942388000000003</v>
      </c>
      <c r="V67" s="16">
        <f>U67/0.0191</f>
        <v>109.64601047120421</v>
      </c>
      <c r="W67" s="16">
        <f t="shared" si="29"/>
        <v>6.5020084209424089</v>
      </c>
      <c r="X67" s="5">
        <v>1075.2</v>
      </c>
      <c r="Y67" s="31">
        <f t="shared" si="30"/>
        <v>109.64601047120418</v>
      </c>
    </row>
    <row r="68" spans="1:25">
      <c r="A68" s="1" t="s">
        <v>23</v>
      </c>
      <c r="B68" s="1" t="s">
        <v>24</v>
      </c>
      <c r="C68" s="3" t="s">
        <v>116</v>
      </c>
      <c r="D68" s="3" t="s">
        <v>117</v>
      </c>
      <c r="E68" s="1" t="s">
        <v>118</v>
      </c>
      <c r="F68" s="1" t="s">
        <v>164</v>
      </c>
      <c r="G68" s="1" t="s">
        <v>18</v>
      </c>
      <c r="H68" s="1">
        <v>24.8</v>
      </c>
      <c r="I68" s="1">
        <v>6.3</v>
      </c>
      <c r="J68" s="1">
        <v>10.199999999999999</v>
      </c>
      <c r="K68" s="1">
        <f t="shared" si="31"/>
        <v>14.600000000000001</v>
      </c>
      <c r="L68" s="1">
        <v>3.5</v>
      </c>
      <c r="M68" s="15">
        <f t="shared" si="1"/>
        <v>0.1411290322580645</v>
      </c>
      <c r="N68" s="15">
        <f>I68/H68</f>
        <v>0.25403225806451613</v>
      </c>
      <c r="O68" s="15">
        <f>LOG10(H68)</f>
        <v>1.3944516808262162</v>
      </c>
      <c r="P68" s="15">
        <f>LOG10(J68)</f>
        <v>1.0086001717619175</v>
      </c>
      <c r="Q68" s="15">
        <f>J68/H68</f>
        <v>0.41129032258064513</v>
      </c>
      <c r="R68" s="15">
        <f t="shared" si="6"/>
        <v>0.41129032258064513</v>
      </c>
      <c r="S68" s="15">
        <f>1.3734*0.0248</f>
        <v>3.4060319999999998E-2</v>
      </c>
      <c r="T68" s="15">
        <f>S68/0.0102</f>
        <v>3.339247058823529</v>
      </c>
      <c r="U68" s="16">
        <f>(3.6*9.81)*0.0248</f>
        <v>0.87583680000000008</v>
      </c>
      <c r="V68" s="16">
        <f>U68/0.0102</f>
        <v>85.866352941176473</v>
      </c>
      <c r="W68" s="16">
        <f t="shared" si="29"/>
        <v>2.1294855529411767</v>
      </c>
      <c r="X68" s="5">
        <v>84.1</v>
      </c>
      <c r="Y68" s="31">
        <f t="shared" si="30"/>
        <v>85.866352941176487</v>
      </c>
    </row>
    <row r="69" spans="1:25">
      <c r="A69" s="1" t="s">
        <v>23</v>
      </c>
      <c r="B69" s="1" t="s">
        <v>141</v>
      </c>
      <c r="C69" s="3" t="s">
        <v>142</v>
      </c>
      <c r="D69" s="3" t="s">
        <v>143</v>
      </c>
      <c r="E69" s="1" t="s">
        <v>144</v>
      </c>
      <c r="F69" s="1" t="s">
        <v>164</v>
      </c>
      <c r="G69" s="1" t="s">
        <v>18</v>
      </c>
      <c r="H69" s="1">
        <v>76.099999999999994</v>
      </c>
      <c r="I69" s="1">
        <v>5.0999999999999996</v>
      </c>
      <c r="J69" s="1">
        <v>15.1</v>
      </c>
      <c r="K69" s="1">
        <f t="shared" si="31"/>
        <v>60.999999999999993</v>
      </c>
      <c r="L69" s="1">
        <v>6.2</v>
      </c>
      <c r="M69" s="15">
        <f t="shared" si="1"/>
        <v>8.1471747700394226E-2</v>
      </c>
      <c r="N69" s="15">
        <f>I69/H69</f>
        <v>6.7017082785808146E-2</v>
      </c>
      <c r="O69" s="15">
        <f>LOG10(H69)</f>
        <v>1.8813846567705728</v>
      </c>
      <c r="P69" s="15">
        <f>LOG10(J69)</f>
        <v>1.1789769472931695</v>
      </c>
      <c r="Q69" s="15">
        <f>J69/H69</f>
        <v>0.19842312746386334</v>
      </c>
      <c r="R69" s="15">
        <f t="shared" si="6"/>
        <v>0.19842312746386334</v>
      </c>
      <c r="S69" s="15">
        <f>1.3734*0.0761</f>
        <v>0.10451574</v>
      </c>
      <c r="T69" s="15">
        <f>S69/0.0151</f>
        <v>6.9215721854304633</v>
      </c>
      <c r="U69" s="16">
        <f>(3.6*9.81)*0.0761</f>
        <v>2.6875476000000003</v>
      </c>
      <c r="V69" s="16">
        <f>U69/0.0151</f>
        <v>177.98328476821194</v>
      </c>
      <c r="W69" s="16">
        <f t="shared" si="29"/>
        <v>13.54452797086093</v>
      </c>
      <c r="X69" s="5">
        <v>1745.4</v>
      </c>
      <c r="Y69" s="31">
        <f t="shared" si="30"/>
        <v>177.98328476821192</v>
      </c>
    </row>
    <row r="70" spans="1:25">
      <c r="A70" s="12" t="s">
        <v>23</v>
      </c>
      <c r="B70" s="12" t="s">
        <v>24</v>
      </c>
      <c r="C70" s="13" t="s">
        <v>191</v>
      </c>
      <c r="D70" s="13" t="s">
        <v>186</v>
      </c>
      <c r="E70" s="12" t="s">
        <v>185</v>
      </c>
      <c r="F70" s="12" t="s">
        <v>167</v>
      </c>
      <c r="G70" s="12" t="s">
        <v>19</v>
      </c>
      <c r="H70" s="12">
        <v>30.5</v>
      </c>
      <c r="I70" s="12">
        <v>6.4</v>
      </c>
      <c r="J70" s="12">
        <v>10.9</v>
      </c>
      <c r="K70" s="12">
        <f>H70-J70</f>
        <v>19.600000000000001</v>
      </c>
      <c r="L70" s="12">
        <v>5.7</v>
      </c>
      <c r="M70" s="21">
        <f t="shared" ref="M70:M71" si="32">L70/H70</f>
        <v>0.18688524590163935</v>
      </c>
      <c r="N70" s="21">
        <f>I70/H70</f>
        <v>0.20983606557377049</v>
      </c>
      <c r="O70" s="21">
        <f>LOG10(H70)</f>
        <v>1.4842998393467859</v>
      </c>
      <c r="P70" s="21">
        <f>LOG10(J70)</f>
        <v>1.0374264979406236</v>
      </c>
      <c r="Q70" s="21">
        <f>J70/H70</f>
        <v>0.35737704918032787</v>
      </c>
      <c r="R70" s="20">
        <f t="shared" ref="R70:R71" si="33">J70/H70</f>
        <v>0.35737704918032787</v>
      </c>
      <c r="S70" s="21">
        <f>1.3734*0.0305</f>
        <v>4.1888700000000001E-2</v>
      </c>
      <c r="T70" s="21">
        <f>S70/0.0109</f>
        <v>3.843</v>
      </c>
      <c r="U70" s="21">
        <f>(3.6*9.81)*0.0305</f>
        <v>1.0771380000000002</v>
      </c>
      <c r="V70" s="21">
        <f>U70/0.0109</f>
        <v>98.820000000000007</v>
      </c>
      <c r="W70" s="21">
        <f t="shared" si="29"/>
        <v>3.0140100000000003</v>
      </c>
      <c r="X70" s="12">
        <v>969.1</v>
      </c>
      <c r="Y70" s="33">
        <f t="shared" si="30"/>
        <v>98.820000000000007</v>
      </c>
    </row>
    <row r="71" spans="1:25">
      <c r="A71" s="12" t="s">
        <v>23</v>
      </c>
      <c r="B71" s="12" t="s">
        <v>24</v>
      </c>
      <c r="C71" s="13" t="s">
        <v>187</v>
      </c>
      <c r="D71" s="13" t="s">
        <v>188</v>
      </c>
      <c r="E71" s="12" t="s">
        <v>189</v>
      </c>
      <c r="F71" s="12" t="s">
        <v>167</v>
      </c>
      <c r="G71" s="12" t="s">
        <v>19</v>
      </c>
      <c r="H71" s="12">
        <v>42.4</v>
      </c>
      <c r="I71" s="12">
        <v>8.1999999999999993</v>
      </c>
      <c r="J71" s="12">
        <v>11.1</v>
      </c>
      <c r="K71" s="12">
        <f>H71-J71</f>
        <v>31.299999999999997</v>
      </c>
      <c r="L71" s="12">
        <v>8.8000000000000007</v>
      </c>
      <c r="M71" s="21">
        <f t="shared" si="32"/>
        <v>0.20754716981132079</v>
      </c>
      <c r="N71" s="21">
        <f>I71/H71</f>
        <v>0.19339622641509432</v>
      </c>
      <c r="O71" s="21">
        <f>LOG10(H71)</f>
        <v>1.6273658565927327</v>
      </c>
      <c r="P71" s="21">
        <f>LOG10(J71)</f>
        <v>1.0453229787866574</v>
      </c>
      <c r="Q71" s="21">
        <f>J71/H71</f>
        <v>0.2617924528301887</v>
      </c>
      <c r="R71" s="20">
        <f t="shared" si="33"/>
        <v>0.2617924528301887</v>
      </c>
      <c r="S71" s="21">
        <f>1.3734*0.042</f>
        <v>5.7682799999999999E-2</v>
      </c>
      <c r="T71" s="21">
        <f>S71/0.0111</f>
        <v>5.1966486486486483</v>
      </c>
      <c r="U71" s="21">
        <f>(3.6*9.81)*0.0424</f>
        <v>1.4973984</v>
      </c>
      <c r="V71" s="21">
        <f>U71/0.0111</f>
        <v>134.90075675675675</v>
      </c>
      <c r="W71" s="21">
        <f t="shared" si="29"/>
        <v>5.7197920864864864</v>
      </c>
      <c r="X71" s="12">
        <v>1322.9</v>
      </c>
      <c r="Y71" s="33">
        <f t="shared" si="30"/>
        <v>134.90075675675678</v>
      </c>
    </row>
    <row r="72" spans="1:25">
      <c r="A72" s="2" t="s">
        <v>195</v>
      </c>
      <c r="H72" s="24">
        <f t="shared" ref="H72:Q72" si="34">AVERAGE(H41:H71)</f>
        <v>40.112903225806441</v>
      </c>
      <c r="I72" s="24">
        <f t="shared" si="34"/>
        <v>5.0838709677419356</v>
      </c>
      <c r="J72" s="24">
        <f t="shared" si="34"/>
        <v>11.493548387096778</v>
      </c>
      <c r="K72" s="24">
        <f t="shared" si="34"/>
        <v>30.151476050830887</v>
      </c>
      <c r="L72" s="24">
        <f t="shared" si="34"/>
        <v>5.1838709677419352</v>
      </c>
      <c r="M72" s="24">
        <f t="shared" si="34"/>
        <v>0.12983647292025058</v>
      </c>
      <c r="N72" s="24">
        <f t="shared" si="34"/>
        <v>0.13028577972214375</v>
      </c>
      <c r="O72" s="24">
        <f t="shared" si="34"/>
        <v>1.5720502191928052</v>
      </c>
      <c r="P72" s="24">
        <f t="shared" si="34"/>
        <v>1.0300514361572046</v>
      </c>
      <c r="Q72" s="24">
        <f t="shared" si="34"/>
        <v>0.29279359816180622</v>
      </c>
      <c r="R72" s="24">
        <f>AVERAGE(R41:R71)</f>
        <v>0.29279359816180622</v>
      </c>
      <c r="S72" s="24">
        <f t="shared" ref="S72:X72" si="35">AVERAGE(S41:S71)</f>
        <v>5.5006885161290334E-2</v>
      </c>
      <c r="T72" s="24">
        <f t="shared" si="35"/>
        <v>4.8814316409956175</v>
      </c>
      <c r="U72" s="24">
        <f t="shared" si="35"/>
        <v>1.4166272903225809</v>
      </c>
      <c r="V72" s="24">
        <f t="shared" si="35"/>
        <v>125.71072612525251</v>
      </c>
      <c r="W72" s="24">
        <f>AVERAGE(W41:W71)</f>
        <v>5.1585765319750854</v>
      </c>
      <c r="X72" s="24">
        <f t="shared" si="35"/>
        <v>1208.3161290322582</v>
      </c>
      <c r="Y72" s="35">
        <f>AVERAGE(Y41:Y71)</f>
        <v>125.71072612525251</v>
      </c>
    </row>
    <row r="73" spans="1:25">
      <c r="A73" s="2" t="s">
        <v>197</v>
      </c>
      <c r="H73" s="24">
        <f t="shared" ref="H73:Q73" si="36">STDEV(H41:H71)</f>
        <v>15.477289640749655</v>
      </c>
      <c r="I73" s="24">
        <f t="shared" si="36"/>
        <v>2.3076823545415381</v>
      </c>
      <c r="J73" s="24">
        <f t="shared" si="36"/>
        <v>4.5902022819530783</v>
      </c>
      <c r="K73" s="24">
        <f t="shared" si="36"/>
        <v>13.940507572498644</v>
      </c>
      <c r="L73" s="24">
        <f t="shared" si="36"/>
        <v>2.2383173403539192</v>
      </c>
      <c r="M73" s="24">
        <f t="shared" si="36"/>
        <v>3.0519517662451291E-2</v>
      </c>
      <c r="N73" s="24">
        <f t="shared" si="36"/>
        <v>4.2127539482806307E-2</v>
      </c>
      <c r="O73" s="24">
        <f t="shared" si="36"/>
        <v>0.16816578011273423</v>
      </c>
      <c r="P73" s="24">
        <f t="shared" si="36"/>
        <v>0.16193017285299677</v>
      </c>
      <c r="Q73" s="24">
        <f t="shared" si="36"/>
        <v>5.7300140093215421E-2</v>
      </c>
      <c r="R73" s="24">
        <f>STDEV(R41:R71)</f>
        <v>5.7300140093215421E-2</v>
      </c>
      <c r="S73" s="24">
        <f t="shared" ref="S73:X73" si="37">STDEV(S41:S71)</f>
        <v>2.1292273697636532E-2</v>
      </c>
      <c r="T73" s="24">
        <f t="shared" si="37"/>
        <v>1.1030321615093299</v>
      </c>
      <c r="U73" s="24">
        <f t="shared" si="37"/>
        <v>0.54659596095271334</v>
      </c>
      <c r="V73" s="24">
        <f t="shared" si="37"/>
        <v>28.388665479547473</v>
      </c>
      <c r="W73" s="24">
        <f>_xlfn.STDEV.P(W41:W71)</f>
        <v>2.5502653458813596</v>
      </c>
      <c r="X73" s="24">
        <f t="shared" si="37"/>
        <v>340.24890114617955</v>
      </c>
      <c r="Y73" s="35">
        <f>_xlfn.STDEV.P(Y41:Y71)</f>
        <v>27.927030397372949</v>
      </c>
    </row>
  </sheetData>
  <sortState ref="A2:V71">
    <sortCondition ref="F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sur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5-04T17:34:40Z</dcterms:created>
  <dcterms:modified xsi:type="dcterms:W3CDTF">2025-11-27T13:02:21Z</dcterms:modified>
</cp:coreProperties>
</file>